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c/ownCloud/AGORA_Publi/V9_Manuscript/Supp_data/"/>
    </mc:Choice>
  </mc:AlternateContent>
  <xr:revisionPtr revIDLastSave="0" documentId="13_ncr:1_{7FFBB4E2-AF3B-3844-950C-D07C99FB22DB}" xr6:coauthVersionLast="47" xr6:coauthVersionMax="47" xr10:uidLastSave="{00000000-0000-0000-0000-000000000000}"/>
  <bookViews>
    <workbookView xWindow="800" yWindow="500" windowWidth="35040" windowHeight="21900" xr2:uid="{7A031571-99B0-724A-B4FC-4DBFD6129D14}"/>
  </bookViews>
  <sheets>
    <sheet name="Ancestors_data92" sheetId="1" r:id="rId1"/>
    <sheet name="Ancestor_Plants_data4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" i="2" l="1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</calcChain>
</file>

<file path=xl/sharedStrings.xml><?xml version="1.0" encoding="utf-8"?>
<sst xmlns="http://schemas.openxmlformats.org/spreadsheetml/2006/main" count="360" uniqueCount="332">
  <si>
    <t>Ancestor</t>
  </si>
  <si>
    <t>Age (My)</t>
  </si>
  <si>
    <t>AncGenes</t>
  </si>
  <si>
    <t>%Cov</t>
  </si>
  <si>
    <t>NbInt</t>
  </si>
  <si>
    <t>%CovInt</t>
  </si>
  <si>
    <t>Min</t>
  </si>
  <si>
    <t>WeigthedAverage</t>
  </si>
  <si>
    <t>Max</t>
  </si>
  <si>
    <t>Mean</t>
  </si>
  <si>
    <t>Opisthokonta</t>
  </si>
  <si>
    <t>Ecdysozoa</t>
  </si>
  <si>
    <t>Bilateria</t>
  </si>
  <si>
    <t>Vertebrata</t>
  </si>
  <si>
    <t>Chordata</t>
  </si>
  <si>
    <t>Neopterygii</t>
  </si>
  <si>
    <t>Ciona</t>
  </si>
  <si>
    <t>Sauria</t>
  </si>
  <si>
    <t>Archelosauria</t>
  </si>
  <si>
    <t>Neognathae</t>
  </si>
  <si>
    <t>Galloanserae</t>
  </si>
  <si>
    <t>Passeriformes</t>
  </si>
  <si>
    <t>Phasianidae</t>
  </si>
  <si>
    <t>Clupeocephala</t>
  </si>
  <si>
    <t>Acanthomorphata</t>
  </si>
  <si>
    <t>Otophysi</t>
  </si>
  <si>
    <t>Eupercaria</t>
  </si>
  <si>
    <t>Percomorphaceae</t>
  </si>
  <si>
    <t>Ovalentaria</t>
  </si>
  <si>
    <t>Atherinomorphae</t>
  </si>
  <si>
    <t>Poeciliinae</t>
  </si>
  <si>
    <t>Tetraodontidae</t>
  </si>
  <si>
    <t>Euteleostomi</t>
  </si>
  <si>
    <t>Sarcopterygii</t>
  </si>
  <si>
    <t>Tetrapoda</t>
  </si>
  <si>
    <t>Amniota</t>
  </si>
  <si>
    <t>Mammalia</t>
  </si>
  <si>
    <t>Theria</t>
  </si>
  <si>
    <t>Eutheria</t>
  </si>
  <si>
    <t>Boreoeutheria</t>
  </si>
  <si>
    <t>Euarchontoglires</t>
  </si>
  <si>
    <t>Primates</t>
  </si>
  <si>
    <t>Haplorrhini</t>
  </si>
  <si>
    <t>Simiiformes</t>
  </si>
  <si>
    <t>Catarrhini</t>
  </si>
  <si>
    <t>Hominoidea</t>
  </si>
  <si>
    <t>Hominidae</t>
  </si>
  <si>
    <t>Homininae</t>
  </si>
  <si>
    <t>HomoPan</t>
  </si>
  <si>
    <t>Marsupialia</t>
  </si>
  <si>
    <t>Atlantogenata</t>
  </si>
  <si>
    <t>Afrotheria</t>
  </si>
  <si>
    <t>Laurasiatheria</t>
  </si>
  <si>
    <t>Strepsirrhini</t>
  </si>
  <si>
    <t>Insectivora</t>
  </si>
  <si>
    <t>Diprotodontia</t>
  </si>
  <si>
    <t>Xenarthra</t>
  </si>
  <si>
    <t>Cetartiodactyla</t>
  </si>
  <si>
    <t>Chiroptera</t>
  </si>
  <si>
    <t>Carnivora</t>
  </si>
  <si>
    <t>Lagomorpha</t>
  </si>
  <si>
    <t>Caniformia</t>
  </si>
  <si>
    <t>Caniformia_b</t>
  </si>
  <si>
    <t>Hystricognathi</t>
  </si>
  <si>
    <t>Lemuriformes</t>
  </si>
  <si>
    <t>Hystricomorpha</t>
  </si>
  <si>
    <t>Bathyergidae</t>
  </si>
  <si>
    <t>Hystricomorpha_A</t>
  </si>
  <si>
    <t>Bovidae</t>
  </si>
  <si>
    <t>Cricetidae</t>
  </si>
  <si>
    <t>Platyrrhini</t>
  </si>
  <si>
    <t>Cebidae</t>
  </si>
  <si>
    <t>Cercopithecidae</t>
  </si>
  <si>
    <t>Cricetidae_B</t>
  </si>
  <si>
    <t>Cricetinae</t>
  </si>
  <si>
    <t>Colobinae</t>
  </si>
  <si>
    <t>Cercopithecinae</t>
  </si>
  <si>
    <t>Caprinae</t>
  </si>
  <si>
    <t>Mus</t>
  </si>
  <si>
    <t>Mus_A</t>
  </si>
  <si>
    <t>Macaca</t>
  </si>
  <si>
    <t>Cavia</t>
  </si>
  <si>
    <t>Rhinopithecus</t>
  </si>
  <si>
    <t>Pan</t>
  </si>
  <si>
    <t>Mus_B</t>
  </si>
  <si>
    <t>Glires</t>
  </si>
  <si>
    <t>Rodentia</t>
  </si>
  <si>
    <t>Sciurognathi</t>
  </si>
  <si>
    <t>Myomorpha</t>
  </si>
  <si>
    <t>Muroidea</t>
  </si>
  <si>
    <t>Murinae</t>
  </si>
  <si>
    <t>25%</t>
  </si>
  <si>
    <t>50%</t>
  </si>
  <si>
    <t>75%</t>
  </si>
  <si>
    <t>G75</t>
  </si>
  <si>
    <t>G50</t>
  </si>
  <si>
    <t>G25</t>
  </si>
  <si>
    <t>CARs</t>
  </si>
  <si>
    <t>Genes in CARs</t>
  </si>
  <si>
    <t>Chromosomal</t>
  </si>
  <si>
    <t>Andropogoneae</t>
  </si>
  <si>
    <t>71.4018138801</t>
  </si>
  <si>
    <t>69.5482046561</t>
  </si>
  <si>
    <t>1915.18316536</t>
  </si>
  <si>
    <t>37.5934256055</t>
  </si>
  <si>
    <t>Arabidopsis</t>
  </si>
  <si>
    <t>82.5876358939</t>
  </si>
  <si>
    <t>82.2088973466</t>
  </si>
  <si>
    <t>1908.75384482</t>
  </si>
  <si>
    <t>188.672131148</t>
  </si>
  <si>
    <t>BOP_clade</t>
  </si>
  <si>
    <t>47.1662095447</t>
  </si>
  <si>
    <t>45.1322577105</t>
  </si>
  <si>
    <t>940.831131373</t>
  </si>
  <si>
    <t>22.9658119658</t>
  </si>
  <si>
    <t>0.65120530104</t>
  </si>
  <si>
    <t>0.332073743273</t>
  </si>
  <si>
    <t>2.05263157895</t>
  </si>
  <si>
    <t>2.03571428571</t>
  </si>
  <si>
    <t>Brassica</t>
  </si>
  <si>
    <t>64.0705577173</t>
  </si>
  <si>
    <t>54.9893622542</t>
  </si>
  <si>
    <t>33.8132733044</t>
  </si>
  <si>
    <t>7.0464452813</t>
  </si>
  <si>
    <t>Brassicaceae</t>
  </si>
  <si>
    <t>58.6588810257</t>
  </si>
  <si>
    <t>56.2605188784</t>
  </si>
  <si>
    <t>105.488855226</t>
  </si>
  <si>
    <t>24.0990873533</t>
  </si>
  <si>
    <t>Chlorophyta</t>
  </si>
  <si>
    <t>0.667645880625</t>
  </si>
  <si>
    <t>0.334716829562</t>
  </si>
  <si>
    <t>2.0</t>
  </si>
  <si>
    <t>0.942598187311</t>
  </si>
  <si>
    <t>0.472440944882</t>
  </si>
  <si>
    <t>Cyanidiaceae</t>
  </si>
  <si>
    <t>5.94320486815</t>
  </si>
  <si>
    <t>4.0733197556</t>
  </si>
  <si>
    <t>30.5358361775</t>
  </si>
  <si>
    <t>3.15053763441</t>
  </si>
  <si>
    <t>0.41410465554</t>
  </si>
  <si>
    <t>0.213863379041</t>
  </si>
  <si>
    <t>2.09090909091</t>
  </si>
  <si>
    <t>2.0625</t>
  </si>
  <si>
    <t>Embryophyta</t>
  </si>
  <si>
    <t>1.40424665898</t>
  </si>
  <si>
    <t>0.747231845663</t>
  </si>
  <si>
    <t>2.6231884058</t>
  </si>
  <si>
    <t>2.13402061856</t>
  </si>
  <si>
    <t>Eukaryota</t>
  </si>
  <si>
    <t>1.57007376185</t>
  </si>
  <si>
    <t>0.855332629356</t>
  </si>
  <si>
    <t>3.0</t>
  </si>
  <si>
    <t>2.19117647059</t>
  </si>
  <si>
    <t>Magnoliophyta</t>
  </si>
  <si>
    <t>0.936307486526</t>
  </si>
  <si>
    <t>0.559077129021</t>
  </si>
  <si>
    <t>8.0</t>
  </si>
  <si>
    <t>2.47916666667</t>
  </si>
  <si>
    <t>Malpighiales</t>
  </si>
  <si>
    <t>69.7854291417</t>
  </si>
  <si>
    <t>66.289329116</t>
  </si>
  <si>
    <t>186.387200572</t>
  </si>
  <si>
    <t>19.6510538642</t>
  </si>
  <si>
    <t>Malvaceae</t>
  </si>
  <si>
    <t>65.3909681954</t>
  </si>
  <si>
    <t>62.3738350624</t>
  </si>
  <si>
    <t>612.693018756</t>
  </si>
  <si>
    <t>21.3628013777</t>
  </si>
  <si>
    <t>Mesangiospermae</t>
  </si>
  <si>
    <t>12.7913616778</t>
  </si>
  <si>
    <t>8.6428089129</t>
  </si>
  <si>
    <t>5.37946428571</t>
  </si>
  <si>
    <t>3.08</t>
  </si>
  <si>
    <t>NAME_4</t>
  </si>
  <si>
    <t>61.5175408525</t>
  </si>
  <si>
    <t>59.3803589802</t>
  </si>
  <si>
    <t>2067.49158524</t>
  </si>
  <si>
    <t>28.4234424498</t>
  </si>
  <si>
    <t>NAME_5</t>
  </si>
  <si>
    <t>57.3695962123</t>
  </si>
  <si>
    <t>51.7409789307</t>
  </si>
  <si>
    <t>1823.49245053</t>
  </si>
  <si>
    <t>10.1673420739</t>
  </si>
  <si>
    <t>NAME_6</t>
  </si>
  <si>
    <t>64.6803900325</t>
  </si>
  <si>
    <t>59.1200057799</t>
  </si>
  <si>
    <t>1680.85835846</t>
  </si>
  <si>
    <t>11.5967365967</t>
  </si>
  <si>
    <t>NAME_7</t>
  </si>
  <si>
    <t>77.9271377285</t>
  </si>
  <si>
    <t>73.0593420945</t>
  </si>
  <si>
    <t>2362.67358584</t>
  </si>
  <si>
    <t>15.9112869638</t>
  </si>
  <si>
    <t>NAME_8</t>
  </si>
  <si>
    <t>75.5209947319</t>
  </si>
  <si>
    <t>71.1927458731</t>
  </si>
  <si>
    <t>1435.98458698</t>
  </si>
  <si>
    <t>17.337927968</t>
  </si>
  <si>
    <t>NAME_9</t>
  </si>
  <si>
    <t>78.892733564</t>
  </si>
  <si>
    <t>75.4729201563</t>
  </si>
  <si>
    <t>2459.07119411</t>
  </si>
  <si>
    <t>22.8442146089</t>
  </si>
  <si>
    <t>1.07154112827</t>
  </si>
  <si>
    <t>0.537464432501</t>
  </si>
  <si>
    <t>Oryza</t>
  </si>
  <si>
    <t>59.5844616454</t>
  </si>
  <si>
    <t>57.6566208732</t>
  </si>
  <si>
    <t>1946.51311133</t>
  </si>
  <si>
    <t>30.4705882353</t>
  </si>
  <si>
    <t>Oryza_sativa</t>
  </si>
  <si>
    <t>68.9092284418</t>
  </si>
  <si>
    <t>63.0115012107</t>
  </si>
  <si>
    <t>2059.11899273</t>
  </si>
  <si>
    <t>11.6463819995</t>
  </si>
  <si>
    <t>Oryzinae</t>
  </si>
  <si>
    <t>58.0613327412</t>
  </si>
  <si>
    <t>56.1177893516</t>
  </si>
  <si>
    <t>1526.22231665</t>
  </si>
  <si>
    <t>29.4543178974</t>
  </si>
  <si>
    <t>Panicoideae</t>
  </si>
  <si>
    <t>67.0146849247</t>
  </si>
  <si>
    <t>65.4318308637</t>
  </si>
  <si>
    <t>2038.90550599</t>
  </si>
  <si>
    <t>41.2805343511</t>
  </si>
  <si>
    <t>Papilionoideae</t>
  </si>
  <si>
    <t>55.9753808788</t>
  </si>
  <si>
    <t>53.4463713686</t>
  </si>
  <si>
    <t>276.629406834</t>
  </si>
  <si>
    <t>21.8781014024</t>
  </si>
  <si>
    <t>Pentapetalae</t>
  </si>
  <si>
    <t>27.8660121282</t>
  </si>
  <si>
    <t>24.2579620134</t>
  </si>
  <si>
    <t>137.206735751</t>
  </si>
  <si>
    <t>7.70459081836</t>
  </si>
  <si>
    <t>Petrosaviidae</t>
  </si>
  <si>
    <t>20.301000033</t>
  </si>
  <si>
    <t>13.6596320882</t>
  </si>
  <si>
    <t>5.37457324012</t>
  </si>
  <si>
    <t>3.05260545906</t>
  </si>
  <si>
    <t>Phaseoleae</t>
  </si>
  <si>
    <t>71.9570442031</t>
  </si>
  <si>
    <t>70.1500715351</t>
  </si>
  <si>
    <t>1092.18894009</t>
  </si>
  <si>
    <t>38.9029605263</t>
  </si>
  <si>
    <t>Poaceae</t>
  </si>
  <si>
    <t>46.2409389023</t>
  </si>
  <si>
    <t>43.8241049845</t>
  </si>
  <si>
    <t>628.514282871</t>
  </si>
  <si>
    <t>18.9745042493</t>
  </si>
  <si>
    <t>Pooideae</t>
  </si>
  <si>
    <t>52.8600426794</t>
  </si>
  <si>
    <t>50.4400354111</t>
  </si>
  <si>
    <t>843.35909807</t>
  </si>
  <si>
    <t>21.6085106383</t>
  </si>
  <si>
    <t>Rhodophyta</t>
  </si>
  <si>
    <t>3.520506953</t>
  </si>
  <si>
    <t>2.61437908497</t>
  </si>
  <si>
    <t>28.89</t>
  </si>
  <si>
    <t>3.84615384615</t>
  </si>
  <si>
    <t>Solanaceae</t>
  </si>
  <si>
    <t>54.8012688935</t>
  </si>
  <si>
    <t>46.5322128852</t>
  </si>
  <si>
    <t>28.9426586761</t>
  </si>
  <si>
    <t>6.5995505618</t>
  </si>
  <si>
    <t>Solanum</t>
  </si>
  <si>
    <t>69.949077665</t>
  </si>
  <si>
    <t>68.0423851787</t>
  </si>
  <si>
    <t>906.392247614</t>
  </si>
  <si>
    <t>35.8238341969</t>
  </si>
  <si>
    <t>Tracheophyta</t>
  </si>
  <si>
    <t>1.70601309545</t>
  </si>
  <si>
    <t>0.998376135202</t>
  </si>
  <si>
    <t>7.30281690141</t>
  </si>
  <si>
    <t>2.40677966102</t>
  </si>
  <si>
    <t>Trifolieae</t>
  </si>
  <si>
    <t>62.5113030464</t>
  </si>
  <si>
    <t>60.8810957536</t>
  </si>
  <si>
    <t>638.15452913</t>
  </si>
  <si>
    <t>37.4728971963</t>
  </si>
  <si>
    <t>Triticeae</t>
  </si>
  <si>
    <t>47.3935134409</t>
  </si>
  <si>
    <t>43.3034014824</t>
  </si>
  <si>
    <t>647.586851799</t>
  </si>
  <si>
    <t>11.5326797386</t>
  </si>
  <si>
    <t>Triticinae</t>
  </si>
  <si>
    <t>50.3058553264</t>
  </si>
  <si>
    <t>45.7516165233</t>
  </si>
  <si>
    <t>1159.37780433</t>
  </si>
  <si>
    <t>11.0163790582</t>
  </si>
  <si>
    <t>Vigna</t>
  </si>
  <si>
    <t>84.4181386374</t>
  </si>
  <si>
    <t>83.5710041592</t>
  </si>
  <si>
    <t>1259.47536155</t>
  </si>
  <si>
    <t>92.8530612245</t>
  </si>
  <si>
    <t>Viridiplantae</t>
  </si>
  <si>
    <t>1.61258603736</t>
  </si>
  <si>
    <t>0.87684729064</t>
  </si>
  <si>
    <t>2.92682926829</t>
  </si>
  <si>
    <t>2.18666666667</t>
  </si>
  <si>
    <t>asterids</t>
  </si>
  <si>
    <t>41.0851516928</t>
  </si>
  <si>
    <t>36.3361230351</t>
  </si>
  <si>
    <t>134.79702524</t>
  </si>
  <si>
    <t>8.6106080207</t>
  </si>
  <si>
    <t>campanulids</t>
  </si>
  <si>
    <t>40.8298657455</t>
  </si>
  <si>
    <t>31.606034415</t>
  </si>
  <si>
    <t>10.6461878666</t>
  </si>
  <si>
    <t>4.41468590832</t>
  </si>
  <si>
    <t>commelinids</t>
  </si>
  <si>
    <t>20.8777387966</t>
  </si>
  <si>
    <t>13.8868649401</t>
  </si>
  <si>
    <t>4.96258719087</t>
  </si>
  <si>
    <t>2.98250591017</t>
  </si>
  <si>
    <t>fabids</t>
  </si>
  <si>
    <t>47.502175805</t>
  </si>
  <si>
    <t>43.5132781889</t>
  </si>
  <si>
    <t>370.03792598</t>
  </si>
  <si>
    <t>11.8523344191</t>
  </si>
  <si>
    <t>malvids</t>
  </si>
  <si>
    <t>46.3287933218</t>
  </si>
  <si>
    <t>42.7145553746</t>
  </si>
  <si>
    <t>369.753653911</t>
  </si>
  <si>
    <t>12.7405828003</t>
  </si>
  <si>
    <t>rosids</t>
  </si>
  <si>
    <t>38.3167021103</t>
  </si>
  <si>
    <t>33.912616593</t>
  </si>
  <si>
    <t>477.20629296</t>
  </si>
  <si>
    <t>8.67839940719</t>
  </si>
  <si>
    <t>L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9" fontId="1" fillId="0" borderId="0" xfId="0" applyNumberFormat="1" applyFont="1"/>
  </cellXfs>
  <cellStyles count="1">
    <cellStyle name="Normal" xfId="0" builtinId="0"/>
  </cellStyles>
  <dxfs count="24"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30DC601-7289-0E47-9C03-8090B91F0857}" name="Tableau1" displayName="Tableau1" ref="A1:T82" totalsRowShown="0" headerRowDxfId="23" dataDxfId="22">
  <autoFilter ref="A1:T82" xr:uid="{D30DC601-7289-0E47-9C03-8090B91F0857}"/>
  <tableColumns count="20">
    <tableColumn id="1" xr3:uid="{F2C53A11-FD91-284B-A4F6-414BBB3786B6}" name="Ancestor" dataDxfId="21"/>
    <tableColumn id="2" xr3:uid="{AE1A1A0C-E718-224A-A86E-CD3BA3B73B5F}" name="Age (My)" dataDxfId="20"/>
    <tableColumn id="3" xr3:uid="{D82415BF-062E-614D-BB62-E00A607714E6}" name="AncGenes" dataDxfId="19"/>
    <tableColumn id="4" xr3:uid="{6356F3FC-F887-064B-9B63-763DC1D5BDF1}" name="CARs" dataDxfId="18"/>
    <tableColumn id="5" xr3:uid="{085300A1-7F9D-F540-B0D2-BA4E76F2D6A1}" name="Genes in CARs" dataDxfId="17"/>
    <tableColumn id="6" xr3:uid="{22E744FD-F2FE-554A-8625-32E7440E3845}" name="%Cov" dataDxfId="16"/>
    <tableColumn id="7" xr3:uid="{389DB952-7F42-BB40-9F4A-033D40DDA2D1}" name="NbInt" dataDxfId="15"/>
    <tableColumn id="8" xr3:uid="{B48E0F2E-954F-BF4C-ADE6-0CE092FE9190}" name="%CovInt" dataDxfId="14"/>
    <tableColumn id="9" xr3:uid="{24AF8B75-ACC5-EB4C-9777-D300A4ED06C3}" name="Min" dataDxfId="13"/>
    <tableColumn id="10" xr3:uid="{72B80650-41BF-1148-A58C-0CCDFEFC9B49}" name="25%" dataDxfId="12"/>
    <tableColumn id="11" xr3:uid="{B741D56C-859B-5742-B3FB-E7667A6D95CA}" name="50%" dataDxfId="11"/>
    <tableColumn id="12" xr3:uid="{5475F54D-5DEC-BD47-B0BF-4556385F957A}" name="75%" dataDxfId="10"/>
    <tableColumn id="13" xr3:uid="{80FAEEAA-9529-4345-BBFE-2FE49419EE21}" name="G75" dataDxfId="9"/>
    <tableColumn id="14" xr3:uid="{D2CC405A-CCD6-884C-A352-8A207E671394}" name="G50" dataDxfId="8"/>
    <tableColumn id="15" xr3:uid="{A7749B9C-D809-094F-9E2F-B3EB9189D986}" name="G25" dataDxfId="7"/>
    <tableColumn id="16" xr3:uid="{6C1A75AC-886C-D043-A6BC-4495FD958FD4}" name="WeigthedAverage" dataDxfId="6"/>
    <tableColumn id="17" xr3:uid="{87FF9128-E824-F541-ABD2-E77F11A5B900}" name="Max" dataDxfId="5"/>
    <tableColumn id="18" xr3:uid="{457DA3BD-33C8-4A41-8B3B-2D64DCE86717}" name="Mean" dataDxfId="4"/>
    <tableColumn id="19" xr3:uid="{9647482F-99AD-B946-B95F-5B8B1B7317F0}" name="L70" dataDxfId="3"/>
    <tableColumn id="20" xr3:uid="{3CE01D83-8AA8-D643-85AA-B1B09EC0547E}" name="Chromosomal" dataDxfId="2">
      <calculatedColumnFormula>IF(AND(Tableau1[[#This Row],[G50]]&gt;450,Tableau1[[#This Row],[L70]]&lt;100),"Chromosomal","SubChromosomal"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9B1A450-237B-C240-B80B-ABACE58FFE09}" name="Tableau2" displayName="Tableau2" ref="A1:S49" totalsRowShown="0" headerRowDxfId="1">
  <autoFilter ref="A1:S49" xr:uid="{19B1A450-237B-C240-B80B-ABACE58FFE09}"/>
  <tableColumns count="19">
    <tableColumn id="1" xr3:uid="{7D7E1058-C0C8-994A-BF73-129AE4125071}" name="Ancestor"/>
    <tableColumn id="3" xr3:uid="{DBD60FD4-4B53-D640-8781-E71C395DA1C0}" name="AncGenes"/>
    <tableColumn id="4" xr3:uid="{28999821-DAAB-7B4A-A29C-4F664A0B22DF}" name="CARs"/>
    <tableColumn id="5" xr3:uid="{6CC5ABC1-4657-C845-B396-84D9D9F39782}" name="Genes in CARs"/>
    <tableColumn id="6" xr3:uid="{EFDD6281-4FC9-224D-ACD0-0F6ED26C3A96}" name="%Cov"/>
    <tableColumn id="7" xr3:uid="{19385894-CE6B-494F-B660-F3EA669F2AD2}" name="NbInt"/>
    <tableColumn id="8" xr3:uid="{331ECC7D-56E7-064C-9483-B90520C10DE5}" name="%CovInt"/>
    <tableColumn id="9" xr3:uid="{715B4159-5DA4-C146-B736-A1E7F81D4CCD}" name="Min"/>
    <tableColumn id="10" xr3:uid="{B6B9A428-C9FC-FC46-8BCE-2F8FE33AC7B4}" name="25%"/>
    <tableColumn id="11" xr3:uid="{EE4FCB46-9517-5A40-BA64-E830DCDBD65A}" name="50%"/>
    <tableColumn id="12" xr3:uid="{996F0521-BFA4-EC40-9964-63CE4D45B153}" name="75%"/>
    <tableColumn id="13" xr3:uid="{AF4779B2-3BF2-6C48-A917-0D7B1D37B1E5}" name="G75"/>
    <tableColumn id="14" xr3:uid="{40D4D99A-9DE3-A244-92B4-2581390E6183}" name="G50"/>
    <tableColumn id="15" xr3:uid="{B869D4E5-12F1-B040-85F1-0D8C0F163327}" name="G25"/>
    <tableColumn id="16" xr3:uid="{DAE1D59F-4FB7-6C44-BC64-1C08AFD51526}" name="WeigthedAverage"/>
    <tableColumn id="17" xr3:uid="{CC955CB7-3515-B246-BBF1-30A45ACB8F20}" name="Max"/>
    <tableColumn id="18" xr3:uid="{32F1A85C-CFA8-0C42-B4F7-F1ABB632F70E}" name="Mean"/>
    <tableColumn id="19" xr3:uid="{F43B5313-66FB-9743-BC38-A5657D318181}" name="L70"/>
    <tableColumn id="20" xr3:uid="{DB7AE7CE-20E5-054E-AA07-569E8FF61447}" name="Chromosomal" dataDxfId="0">
      <calculatedColumnFormula>IF(AND(Tableau2[[#This Row],[G50]]&gt;450,Tableau2[[#This Row],[L70]]&lt;20),"Chromosomal","Subchromosomal"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5978-70BD-7449-B73F-455C071FA433}">
  <dimension ref="A1:T82"/>
  <sheetViews>
    <sheetView tabSelected="1" workbookViewId="0">
      <selection sqref="A1:T1"/>
    </sheetView>
  </sheetViews>
  <sheetFormatPr baseColWidth="10" defaultRowHeight="16" x14ac:dyDescent="0.2"/>
  <cols>
    <col min="1" max="1" width="37.6640625" customWidth="1"/>
    <col min="3" max="3" width="11.6640625" customWidth="1"/>
    <col min="5" max="5" width="15.83203125" customWidth="1"/>
    <col min="16" max="16" width="17.33203125" customWidth="1"/>
    <col min="19" max="19" width="12.5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97</v>
      </c>
      <c r="E1" s="1" t="s">
        <v>98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91</v>
      </c>
      <c r="K1" s="2" t="s">
        <v>92</v>
      </c>
      <c r="L1" s="2" t="s">
        <v>93</v>
      </c>
      <c r="M1" s="1" t="s">
        <v>94</v>
      </c>
      <c r="N1" s="1" t="s">
        <v>95</v>
      </c>
      <c r="O1" s="1" t="s">
        <v>96</v>
      </c>
      <c r="P1" s="1" t="s">
        <v>7</v>
      </c>
      <c r="Q1" s="1" t="s">
        <v>8</v>
      </c>
      <c r="R1" s="1" t="s">
        <v>9</v>
      </c>
      <c r="S1" s="1" t="s">
        <v>331</v>
      </c>
      <c r="T1" s="1" t="s">
        <v>99</v>
      </c>
    </row>
    <row r="2" spans="1:20" x14ac:dyDescent="0.2">
      <c r="A2" s="1" t="s">
        <v>10</v>
      </c>
      <c r="B2" s="1">
        <v>1500</v>
      </c>
      <c r="C2" s="1">
        <v>2226</v>
      </c>
      <c r="D2" s="1">
        <v>36</v>
      </c>
      <c r="E2" s="1">
        <v>78</v>
      </c>
      <c r="F2" s="1">
        <v>3.5040431267000001</v>
      </c>
      <c r="G2" s="1">
        <v>42</v>
      </c>
      <c r="H2" s="1">
        <v>1.9038984588000001</v>
      </c>
      <c r="I2" s="1">
        <v>2</v>
      </c>
      <c r="J2" s="1">
        <v>2</v>
      </c>
      <c r="K2" s="1">
        <v>2</v>
      </c>
      <c r="L2" s="1">
        <v>2</v>
      </c>
      <c r="M2" s="1">
        <v>2</v>
      </c>
      <c r="N2" s="1">
        <v>2</v>
      </c>
      <c r="O2" s="1">
        <v>2</v>
      </c>
      <c r="P2" s="1">
        <v>2.2820512820999999</v>
      </c>
      <c r="Q2" s="1">
        <v>4</v>
      </c>
      <c r="R2" s="1">
        <v>2.1666666666999999</v>
      </c>
      <c r="S2" s="1">
        <v>26</v>
      </c>
      <c r="T2" s="1" t="str">
        <f>IF(AND(Tableau1[[#This Row],[G50]]&gt;450,Tableau1[[#This Row],[L70]]&lt;100),"Chromosomal","SubChromosomal")</f>
        <v>SubChromosomal</v>
      </c>
    </row>
    <row r="3" spans="1:20" x14ac:dyDescent="0.2">
      <c r="A3" s="1" t="s">
        <v>11</v>
      </c>
      <c r="B3" s="1">
        <v>580</v>
      </c>
      <c r="C3" s="1">
        <v>7487</v>
      </c>
      <c r="D3" s="1">
        <v>67</v>
      </c>
      <c r="E3" s="1">
        <v>139</v>
      </c>
      <c r="F3" s="1">
        <v>1.8565513557</v>
      </c>
      <c r="G3" s="1">
        <v>72</v>
      </c>
      <c r="H3" s="1">
        <v>0.9642426677</v>
      </c>
      <c r="I3" s="1">
        <v>2</v>
      </c>
      <c r="J3" s="1">
        <v>2</v>
      </c>
      <c r="K3" s="1">
        <v>2</v>
      </c>
      <c r="L3" s="1">
        <v>2</v>
      </c>
      <c r="M3" s="1">
        <v>2</v>
      </c>
      <c r="N3" s="1">
        <v>2</v>
      </c>
      <c r="O3" s="1">
        <v>2</v>
      </c>
      <c r="P3" s="1">
        <v>2.1942446043000001</v>
      </c>
      <c r="Q3" s="1">
        <v>6</v>
      </c>
      <c r="R3" s="1">
        <v>2.0746268657</v>
      </c>
      <c r="S3" s="1">
        <v>50</v>
      </c>
      <c r="T3" s="1" t="str">
        <f>IF(AND(Tableau1[[#This Row],[G50]]&gt;450,Tableau1[[#This Row],[L70]]&lt;100),"Chromosomal","SubChromosomal")</f>
        <v>SubChromosomal</v>
      </c>
    </row>
    <row r="4" spans="1:20" x14ac:dyDescent="0.2">
      <c r="A4" s="1" t="s">
        <v>12</v>
      </c>
      <c r="B4" s="1">
        <v>580</v>
      </c>
      <c r="C4" s="1">
        <v>8034</v>
      </c>
      <c r="D4" s="1">
        <v>85</v>
      </c>
      <c r="E4" s="1">
        <v>176</v>
      </c>
      <c r="F4" s="1">
        <v>2.1906895692999999</v>
      </c>
      <c r="G4" s="1">
        <v>91</v>
      </c>
      <c r="H4" s="1">
        <v>1.1355128525</v>
      </c>
      <c r="I4" s="1">
        <v>2</v>
      </c>
      <c r="J4" s="1">
        <v>2</v>
      </c>
      <c r="K4" s="1">
        <v>2</v>
      </c>
      <c r="L4" s="1">
        <v>2</v>
      </c>
      <c r="M4" s="1">
        <v>2</v>
      </c>
      <c r="N4" s="1">
        <v>2</v>
      </c>
      <c r="O4" s="1">
        <v>2</v>
      </c>
      <c r="P4" s="1">
        <v>2.1136363636</v>
      </c>
      <c r="Q4" s="1">
        <v>4</v>
      </c>
      <c r="R4" s="1">
        <v>2.0705882352999998</v>
      </c>
      <c r="S4" s="1">
        <v>63</v>
      </c>
      <c r="T4" s="1" t="str">
        <f>IF(AND(Tableau1[[#This Row],[G50]]&gt;450,Tableau1[[#This Row],[L70]]&lt;100),"Chromosomal","SubChromosomal")</f>
        <v>SubChromosomal</v>
      </c>
    </row>
    <row r="5" spans="1:20" x14ac:dyDescent="0.2">
      <c r="A5" s="1" t="s">
        <v>13</v>
      </c>
      <c r="B5" s="1">
        <v>550</v>
      </c>
      <c r="C5" s="1">
        <v>13147</v>
      </c>
      <c r="D5" s="1">
        <v>570</v>
      </c>
      <c r="E5" s="1">
        <v>1271</v>
      </c>
      <c r="F5" s="1">
        <v>9.6676047767999993</v>
      </c>
      <c r="G5" s="1">
        <v>701</v>
      </c>
      <c r="H5" s="1">
        <v>5.3401386454999997</v>
      </c>
      <c r="I5" s="1">
        <v>2</v>
      </c>
      <c r="J5" s="1">
        <v>2</v>
      </c>
      <c r="K5" s="1">
        <v>2</v>
      </c>
      <c r="L5" s="1">
        <v>2</v>
      </c>
      <c r="M5" s="1">
        <v>2</v>
      </c>
      <c r="N5" s="1">
        <v>2</v>
      </c>
      <c r="O5" s="1">
        <v>3</v>
      </c>
      <c r="P5" s="1">
        <v>2.4335169157999998</v>
      </c>
      <c r="Q5" s="1">
        <v>12</v>
      </c>
      <c r="R5" s="1">
        <v>2.2298245614000001</v>
      </c>
      <c r="S5" s="1">
        <v>411</v>
      </c>
      <c r="T5" s="1" t="str">
        <f>IF(AND(Tableau1[[#This Row],[G50]]&gt;450,Tableau1[[#This Row],[L70]]&lt;100),"Chromosomal","SubChromosomal")</f>
        <v>SubChromosomal</v>
      </c>
    </row>
    <row r="6" spans="1:20" x14ac:dyDescent="0.2">
      <c r="A6" s="1" t="s">
        <v>14</v>
      </c>
      <c r="B6" s="1">
        <v>550</v>
      </c>
      <c r="C6" s="1">
        <v>10082</v>
      </c>
      <c r="D6" s="1">
        <v>192</v>
      </c>
      <c r="E6" s="1">
        <v>402</v>
      </c>
      <c r="F6" s="1">
        <v>3.9873041062999999</v>
      </c>
      <c r="G6" s="1">
        <v>210</v>
      </c>
      <c r="H6" s="1">
        <v>2.0870602265999998</v>
      </c>
      <c r="I6" s="1">
        <v>2</v>
      </c>
      <c r="J6" s="1">
        <v>2</v>
      </c>
      <c r="K6" s="1">
        <v>2</v>
      </c>
      <c r="L6" s="1">
        <v>2</v>
      </c>
      <c r="M6" s="1">
        <v>2</v>
      </c>
      <c r="N6" s="1">
        <v>2</v>
      </c>
      <c r="O6" s="1">
        <v>2</v>
      </c>
      <c r="P6" s="1">
        <v>2.1492537313</v>
      </c>
      <c r="Q6" s="1">
        <v>4</v>
      </c>
      <c r="R6" s="1">
        <v>2.09375</v>
      </c>
      <c r="S6" s="1">
        <v>142</v>
      </c>
      <c r="T6" s="1" t="str">
        <f>IF(AND(Tableau1[[#This Row],[G50]]&gt;450,Tableau1[[#This Row],[L70]]&lt;100),"Chromosomal","SubChromosomal")</f>
        <v>SubChromosomal</v>
      </c>
    </row>
    <row r="7" spans="1:20" x14ac:dyDescent="0.2">
      <c r="A7" s="1" t="s">
        <v>15</v>
      </c>
      <c r="B7" s="1">
        <v>330</v>
      </c>
      <c r="C7" s="1">
        <v>19134</v>
      </c>
      <c r="D7" s="1">
        <v>1430</v>
      </c>
      <c r="E7" s="1">
        <v>15207</v>
      </c>
      <c r="F7" s="1">
        <v>79.476324866699997</v>
      </c>
      <c r="G7" s="1">
        <v>13777</v>
      </c>
      <c r="H7" s="1">
        <v>72.078057967999996</v>
      </c>
      <c r="I7" s="1">
        <v>2</v>
      </c>
      <c r="J7" s="1">
        <v>2</v>
      </c>
      <c r="K7" s="1">
        <v>5</v>
      </c>
      <c r="L7" s="1">
        <v>12</v>
      </c>
      <c r="M7" s="1">
        <v>10</v>
      </c>
      <c r="N7" s="1">
        <v>23</v>
      </c>
      <c r="O7" s="1">
        <v>44</v>
      </c>
      <c r="P7" s="1">
        <v>32.970276846200001</v>
      </c>
      <c r="Q7" s="1">
        <v>158</v>
      </c>
      <c r="R7" s="1">
        <v>10.6342657343</v>
      </c>
      <c r="S7" s="1">
        <v>433</v>
      </c>
      <c r="T7" s="1" t="str">
        <f>IF(AND(Tableau1[[#This Row],[G50]]&gt;450,Tableau1[[#This Row],[L70]]&lt;100),"Chromosomal","SubChromosomal")</f>
        <v>SubChromosomal</v>
      </c>
    </row>
    <row r="8" spans="1:20" x14ac:dyDescent="0.2">
      <c r="A8" s="1" t="s">
        <v>16</v>
      </c>
      <c r="B8" s="1">
        <v>100</v>
      </c>
      <c r="C8" s="1">
        <v>10780</v>
      </c>
      <c r="D8" s="1">
        <v>1541</v>
      </c>
      <c r="E8" s="1">
        <v>5258</v>
      </c>
      <c r="F8" s="1">
        <v>48.775510204100001</v>
      </c>
      <c r="G8" s="1">
        <v>3717</v>
      </c>
      <c r="H8" s="1">
        <v>34.544609665400003</v>
      </c>
      <c r="I8" s="1">
        <v>2</v>
      </c>
      <c r="J8" s="1">
        <v>2</v>
      </c>
      <c r="K8" s="1">
        <v>3</v>
      </c>
      <c r="L8" s="1">
        <v>4</v>
      </c>
      <c r="M8" s="1">
        <v>2</v>
      </c>
      <c r="N8" s="1">
        <v>4</v>
      </c>
      <c r="O8" s="1">
        <v>6</v>
      </c>
      <c r="P8" s="1">
        <v>5.2742487638000002</v>
      </c>
      <c r="Q8" s="1">
        <v>44</v>
      </c>
      <c r="R8" s="1">
        <v>3.4120700843999998</v>
      </c>
      <c r="S8" s="1">
        <v>884</v>
      </c>
      <c r="T8" s="1" t="str">
        <f>IF(AND(Tableau1[[#This Row],[G50]]&gt;450,Tableau1[[#This Row],[L70]]&lt;100),"Chromosomal","SubChromosomal")</f>
        <v>SubChromosomal</v>
      </c>
    </row>
    <row r="9" spans="1:20" x14ac:dyDescent="0.2">
      <c r="A9" s="1" t="s">
        <v>17</v>
      </c>
      <c r="B9" s="1">
        <v>267</v>
      </c>
      <c r="C9" s="1">
        <v>18000</v>
      </c>
      <c r="D9" s="1">
        <v>431</v>
      </c>
      <c r="E9" s="1">
        <v>15693</v>
      </c>
      <c r="F9" s="1">
        <v>87.183333333299998</v>
      </c>
      <c r="G9" s="1">
        <v>15262</v>
      </c>
      <c r="H9" s="1">
        <v>84.883203559500004</v>
      </c>
      <c r="I9" s="1">
        <v>2</v>
      </c>
      <c r="J9" s="1">
        <v>3</v>
      </c>
      <c r="K9" s="1">
        <v>6</v>
      </c>
      <c r="L9" s="1">
        <v>20</v>
      </c>
      <c r="M9" s="1">
        <v>67</v>
      </c>
      <c r="N9" s="1">
        <v>241</v>
      </c>
      <c r="O9" s="1">
        <v>514</v>
      </c>
      <c r="P9" s="1">
        <v>295.01835213200002</v>
      </c>
      <c r="Q9" s="1">
        <v>870</v>
      </c>
      <c r="R9" s="1">
        <v>36.410672853800001</v>
      </c>
      <c r="S9" s="1">
        <v>50</v>
      </c>
      <c r="T9" s="1" t="str">
        <f>IF(AND(Tableau1[[#This Row],[G50]]&gt;450,Tableau1[[#This Row],[L70]]&lt;100),"Chromosomal","SubChromosomal")</f>
        <v>SubChromosomal</v>
      </c>
    </row>
    <row r="10" spans="1:20" x14ac:dyDescent="0.2">
      <c r="A10" s="1" t="s">
        <v>18</v>
      </c>
      <c r="B10" s="1">
        <v>250</v>
      </c>
      <c r="C10" s="1">
        <v>17163</v>
      </c>
      <c r="D10" s="1">
        <v>375</v>
      </c>
      <c r="E10" s="1">
        <v>15174</v>
      </c>
      <c r="F10" s="1">
        <v>88.411116937599999</v>
      </c>
      <c r="G10" s="1">
        <v>14799</v>
      </c>
      <c r="H10" s="1">
        <v>86.326780610200004</v>
      </c>
      <c r="I10" s="1">
        <v>2</v>
      </c>
      <c r="J10" s="1">
        <v>2</v>
      </c>
      <c r="K10" s="1">
        <v>5</v>
      </c>
      <c r="L10" s="1">
        <v>20</v>
      </c>
      <c r="M10" s="1">
        <v>99</v>
      </c>
      <c r="N10" s="1">
        <v>258</v>
      </c>
      <c r="O10" s="1">
        <v>542</v>
      </c>
      <c r="P10" s="1">
        <v>329.413734019</v>
      </c>
      <c r="Q10" s="1">
        <v>946</v>
      </c>
      <c r="R10" s="1">
        <v>40.463999999999999</v>
      </c>
      <c r="S10" s="1">
        <v>38</v>
      </c>
      <c r="T10" s="1" t="str">
        <f>IF(AND(Tableau1[[#This Row],[G50]]&gt;450,Tableau1[[#This Row],[L70]]&lt;100),"Chromosomal","SubChromosomal")</f>
        <v>SubChromosomal</v>
      </c>
    </row>
    <row r="11" spans="1:20" x14ac:dyDescent="0.2">
      <c r="A11" s="1" t="s">
        <v>19</v>
      </c>
      <c r="B11" s="1">
        <v>105</v>
      </c>
      <c r="C11" s="1">
        <v>16334</v>
      </c>
      <c r="D11" s="1">
        <v>232</v>
      </c>
      <c r="E11" s="1">
        <v>14617</v>
      </c>
      <c r="F11" s="1">
        <v>89.488184155699997</v>
      </c>
      <c r="G11" s="1">
        <v>14385</v>
      </c>
      <c r="H11" s="1">
        <v>88.175799926400003</v>
      </c>
      <c r="I11" s="1">
        <v>2</v>
      </c>
      <c r="J11" s="1">
        <v>2</v>
      </c>
      <c r="K11" s="1">
        <v>4</v>
      </c>
      <c r="L11" s="1">
        <v>29</v>
      </c>
      <c r="M11" s="1">
        <v>230</v>
      </c>
      <c r="N11" s="1">
        <v>390</v>
      </c>
      <c r="O11" s="1">
        <v>565</v>
      </c>
      <c r="P11" s="1">
        <v>387.65567489900002</v>
      </c>
      <c r="Q11" s="1">
        <v>810</v>
      </c>
      <c r="R11" s="1">
        <v>63.004310344799997</v>
      </c>
      <c r="S11" s="1">
        <v>26</v>
      </c>
      <c r="T11" s="1" t="str">
        <f>IF(AND(Tableau1[[#This Row],[G50]]&gt;450,Tableau1[[#This Row],[L70]]&lt;100),"Chromosomal","SubChromosomal")</f>
        <v>SubChromosomal</v>
      </c>
    </row>
    <row r="12" spans="1:20" x14ac:dyDescent="0.2">
      <c r="A12" s="1" t="s">
        <v>20</v>
      </c>
      <c r="B12" s="1">
        <v>81</v>
      </c>
      <c r="C12" s="1">
        <v>15854</v>
      </c>
      <c r="D12" s="1">
        <v>263</v>
      </c>
      <c r="E12" s="1">
        <v>14555</v>
      </c>
      <c r="F12" s="1">
        <v>91.806484167999997</v>
      </c>
      <c r="G12" s="1">
        <v>14292</v>
      </c>
      <c r="H12" s="1">
        <v>90.261462675299995</v>
      </c>
      <c r="I12" s="1">
        <v>2</v>
      </c>
      <c r="J12" s="1">
        <v>2</v>
      </c>
      <c r="K12" s="1">
        <v>5</v>
      </c>
      <c r="L12" s="1">
        <v>24</v>
      </c>
      <c r="M12" s="1">
        <v>180</v>
      </c>
      <c r="N12" s="1">
        <v>334</v>
      </c>
      <c r="O12" s="1">
        <v>504</v>
      </c>
      <c r="P12" s="1">
        <v>362.413947097</v>
      </c>
      <c r="Q12" s="1">
        <v>902</v>
      </c>
      <c r="R12" s="1">
        <v>55.342205323199998</v>
      </c>
      <c r="S12" s="1">
        <v>28</v>
      </c>
      <c r="T12" s="1" t="str">
        <f>IF(AND(Tableau1[[#This Row],[G50]]&gt;450,Tableau1[[#This Row],[L70]]&lt;100),"Chromosomal","SubChromosomal")</f>
        <v>SubChromosomal</v>
      </c>
    </row>
    <row r="13" spans="1:20" x14ac:dyDescent="0.2">
      <c r="A13" s="1" t="s">
        <v>21</v>
      </c>
      <c r="B13" s="1">
        <v>45</v>
      </c>
      <c r="C13" s="1">
        <v>15282</v>
      </c>
      <c r="D13" s="1">
        <v>241</v>
      </c>
      <c r="E13" s="1">
        <v>13870</v>
      </c>
      <c r="F13" s="1">
        <v>90.760371679100004</v>
      </c>
      <c r="G13" s="1">
        <v>13629</v>
      </c>
      <c r="H13" s="1">
        <v>89.300222775500004</v>
      </c>
      <c r="I13" s="1">
        <v>2</v>
      </c>
      <c r="J13" s="1">
        <v>2</v>
      </c>
      <c r="K13" s="1">
        <v>7</v>
      </c>
      <c r="L13" s="1">
        <v>37</v>
      </c>
      <c r="M13" s="1">
        <v>151</v>
      </c>
      <c r="N13" s="1">
        <v>277</v>
      </c>
      <c r="O13" s="1">
        <v>405</v>
      </c>
      <c r="P13" s="1">
        <v>366.21283345299997</v>
      </c>
      <c r="Q13" s="1">
        <v>1378</v>
      </c>
      <c r="R13" s="1">
        <v>57.551867219899997</v>
      </c>
      <c r="S13" s="1">
        <v>32</v>
      </c>
      <c r="T13" s="1" t="str">
        <f>IF(AND(Tableau1[[#This Row],[G50]]&gt;450,Tableau1[[#This Row],[L70]]&lt;100),"Chromosomal","SubChromosomal")</f>
        <v>SubChromosomal</v>
      </c>
    </row>
    <row r="14" spans="1:20" x14ac:dyDescent="0.2">
      <c r="A14" s="1" t="s">
        <v>22</v>
      </c>
      <c r="B14" s="1">
        <v>45</v>
      </c>
      <c r="C14" s="1">
        <v>15457</v>
      </c>
      <c r="D14" s="1">
        <v>208</v>
      </c>
      <c r="E14" s="1">
        <v>14270</v>
      </c>
      <c r="F14" s="1">
        <v>92.320631429100004</v>
      </c>
      <c r="G14" s="1">
        <v>14062</v>
      </c>
      <c r="H14" s="1">
        <v>91.0928289175</v>
      </c>
      <c r="I14" s="1">
        <v>2</v>
      </c>
      <c r="J14" s="1">
        <v>2</v>
      </c>
      <c r="K14" s="1">
        <v>4</v>
      </c>
      <c r="L14" s="1">
        <v>23</v>
      </c>
      <c r="M14" s="1">
        <v>205</v>
      </c>
      <c r="N14" s="1">
        <v>357</v>
      </c>
      <c r="O14" s="1">
        <v>701</v>
      </c>
      <c r="P14" s="1">
        <v>440.24302733000002</v>
      </c>
      <c r="Q14" s="1">
        <v>907</v>
      </c>
      <c r="R14" s="1">
        <v>68.605769230800007</v>
      </c>
      <c r="S14" s="1">
        <v>24</v>
      </c>
      <c r="T14" s="1" t="str">
        <f>IF(AND(Tableau1[[#This Row],[G50]]&gt;450,Tableau1[[#This Row],[L70]]&lt;100),"Chromosomal","SubChromosomal")</f>
        <v>SubChromosomal</v>
      </c>
    </row>
    <row r="15" spans="1:20" x14ac:dyDescent="0.2">
      <c r="A15" s="1" t="s">
        <v>23</v>
      </c>
      <c r="B15" s="1">
        <v>300</v>
      </c>
      <c r="C15" s="1">
        <v>22160</v>
      </c>
      <c r="D15" s="1">
        <v>1976</v>
      </c>
      <c r="E15" s="1">
        <v>18098</v>
      </c>
      <c r="F15" s="1">
        <v>81.669675090300004</v>
      </c>
      <c r="G15" s="1">
        <v>16122</v>
      </c>
      <c r="H15" s="1">
        <v>72.818428184300004</v>
      </c>
      <c r="I15" s="1">
        <v>2</v>
      </c>
      <c r="J15" s="1">
        <v>2</v>
      </c>
      <c r="K15" s="1">
        <v>5</v>
      </c>
      <c r="L15" s="1">
        <v>11</v>
      </c>
      <c r="M15" s="1">
        <v>8</v>
      </c>
      <c r="N15" s="1">
        <v>18</v>
      </c>
      <c r="O15" s="1">
        <v>32</v>
      </c>
      <c r="P15" s="1">
        <v>23.1996905735</v>
      </c>
      <c r="Q15" s="1">
        <v>122</v>
      </c>
      <c r="R15" s="1">
        <v>9.1589068826000002</v>
      </c>
      <c r="S15" s="1">
        <v>683</v>
      </c>
      <c r="T15" s="1" t="str">
        <f>IF(AND(Tableau1[[#This Row],[G50]]&gt;450,Tableau1[[#This Row],[L70]]&lt;100),"Chromosomal","SubChromosomal")</f>
        <v>SubChromosomal</v>
      </c>
    </row>
    <row r="16" spans="1:20" x14ac:dyDescent="0.2">
      <c r="A16" s="1" t="s">
        <v>24</v>
      </c>
      <c r="B16" s="1">
        <v>165</v>
      </c>
      <c r="C16" s="1">
        <v>21843</v>
      </c>
      <c r="D16" s="1">
        <v>1618</v>
      </c>
      <c r="E16" s="1">
        <v>18410</v>
      </c>
      <c r="F16" s="1">
        <v>84.283294419300006</v>
      </c>
      <c r="G16" s="1">
        <v>16792</v>
      </c>
      <c r="H16" s="1">
        <v>76.946341016399998</v>
      </c>
      <c r="I16" s="1">
        <v>2</v>
      </c>
      <c r="J16" s="1">
        <v>2</v>
      </c>
      <c r="K16" s="1">
        <v>5</v>
      </c>
      <c r="L16" s="1">
        <v>11</v>
      </c>
      <c r="M16" s="1">
        <v>10</v>
      </c>
      <c r="N16" s="1">
        <v>27</v>
      </c>
      <c r="O16" s="1">
        <v>58</v>
      </c>
      <c r="P16" s="1">
        <v>40.6326996198</v>
      </c>
      <c r="Q16" s="1">
        <v>185</v>
      </c>
      <c r="R16" s="1">
        <v>11.3782447466</v>
      </c>
      <c r="S16" s="1">
        <v>458</v>
      </c>
      <c r="T16" s="1" t="str">
        <f>IF(AND(Tableau1[[#This Row],[G50]]&gt;450,Tableau1[[#This Row],[L70]]&lt;100),"Chromosomal","SubChromosomal")</f>
        <v>SubChromosomal</v>
      </c>
    </row>
    <row r="17" spans="1:20" x14ac:dyDescent="0.2">
      <c r="A17" s="1" t="s">
        <v>25</v>
      </c>
      <c r="B17" s="1">
        <v>150</v>
      </c>
      <c r="C17" s="1">
        <v>22152</v>
      </c>
      <c r="D17" s="1">
        <v>1581</v>
      </c>
      <c r="E17" s="1">
        <v>19189</v>
      </c>
      <c r="F17" s="1">
        <v>86.624232574900006</v>
      </c>
      <c r="G17" s="1">
        <v>17608</v>
      </c>
      <c r="H17" s="1">
        <v>79.559009578900003</v>
      </c>
      <c r="I17" s="1">
        <v>2</v>
      </c>
      <c r="J17" s="1">
        <v>3</v>
      </c>
      <c r="K17" s="1">
        <v>6</v>
      </c>
      <c r="L17" s="1">
        <v>15</v>
      </c>
      <c r="M17" s="1">
        <v>11</v>
      </c>
      <c r="N17" s="1">
        <v>24</v>
      </c>
      <c r="O17" s="1">
        <v>43</v>
      </c>
      <c r="P17" s="1">
        <v>33.458283391499997</v>
      </c>
      <c r="Q17" s="1">
        <v>186</v>
      </c>
      <c r="R17" s="1">
        <v>12.137254902</v>
      </c>
      <c r="S17" s="1">
        <v>514</v>
      </c>
      <c r="T17" s="1" t="str">
        <f>IF(AND(Tableau1[[#This Row],[G50]]&gt;450,Tableau1[[#This Row],[L70]]&lt;100),"Chromosomal","SubChromosomal")</f>
        <v>SubChromosomal</v>
      </c>
    </row>
    <row r="18" spans="1:20" x14ac:dyDescent="0.2">
      <c r="A18" s="1" t="s">
        <v>26</v>
      </c>
      <c r="B18" s="1">
        <v>125</v>
      </c>
      <c r="C18" s="1">
        <v>20324</v>
      </c>
      <c r="D18" s="1">
        <v>425</v>
      </c>
      <c r="E18" s="1">
        <v>18649</v>
      </c>
      <c r="F18" s="1">
        <v>91.758512103900003</v>
      </c>
      <c r="G18" s="1">
        <v>18224</v>
      </c>
      <c r="H18" s="1">
        <v>89.755713159999999</v>
      </c>
      <c r="I18" s="1">
        <v>2</v>
      </c>
      <c r="J18" s="1">
        <v>3</v>
      </c>
      <c r="K18" s="1">
        <v>7</v>
      </c>
      <c r="L18" s="1">
        <v>23</v>
      </c>
      <c r="M18" s="1">
        <v>88</v>
      </c>
      <c r="N18" s="1">
        <v>345</v>
      </c>
      <c r="O18" s="1">
        <v>569</v>
      </c>
      <c r="P18" s="1">
        <v>343.61204354099999</v>
      </c>
      <c r="Q18" s="1">
        <v>748</v>
      </c>
      <c r="R18" s="1">
        <v>43.88</v>
      </c>
      <c r="S18" s="1">
        <v>44</v>
      </c>
      <c r="T18" s="1" t="str">
        <f>IF(AND(Tableau1[[#This Row],[G50]]&gt;450,Tableau1[[#This Row],[L70]]&lt;100),"Chromosomal","SubChromosomal")</f>
        <v>SubChromosomal</v>
      </c>
    </row>
    <row r="19" spans="1:20" x14ac:dyDescent="0.2">
      <c r="A19" s="1" t="s">
        <v>27</v>
      </c>
      <c r="B19" s="1">
        <v>125</v>
      </c>
      <c r="C19" s="1">
        <v>22030</v>
      </c>
      <c r="D19" s="1">
        <v>394</v>
      </c>
      <c r="E19" s="1">
        <v>19494</v>
      </c>
      <c r="F19" s="1">
        <v>88.488424875199996</v>
      </c>
      <c r="G19" s="1">
        <v>19100</v>
      </c>
      <c r="H19" s="1">
        <v>86.778736937800005</v>
      </c>
      <c r="I19" s="1">
        <v>2</v>
      </c>
      <c r="J19" s="1">
        <v>2</v>
      </c>
      <c r="K19" s="1">
        <v>5</v>
      </c>
      <c r="L19" s="1">
        <v>17</v>
      </c>
      <c r="M19" s="1">
        <v>179</v>
      </c>
      <c r="N19" s="1">
        <v>640</v>
      </c>
      <c r="O19" s="1">
        <v>776</v>
      </c>
      <c r="P19" s="1">
        <v>517.98420026700001</v>
      </c>
      <c r="Q19" s="1">
        <v>890</v>
      </c>
      <c r="R19" s="1">
        <v>49.4771573604</v>
      </c>
      <c r="S19" s="1">
        <v>25</v>
      </c>
      <c r="T19" s="1" t="str">
        <f>IF(AND(Tableau1[[#This Row],[G50]]&gt;450,Tableau1[[#This Row],[L70]]&lt;100),"Chromosomal","SubChromosomal")</f>
        <v>Chromosomal</v>
      </c>
    </row>
    <row r="20" spans="1:20" x14ac:dyDescent="0.2">
      <c r="A20" s="1" t="s">
        <v>28</v>
      </c>
      <c r="B20" s="1">
        <v>103</v>
      </c>
      <c r="C20" s="1">
        <v>21442</v>
      </c>
      <c r="D20" s="1">
        <v>336</v>
      </c>
      <c r="E20" s="1">
        <v>19472</v>
      </c>
      <c r="F20" s="1">
        <v>90.812424214200007</v>
      </c>
      <c r="G20" s="1">
        <v>19136</v>
      </c>
      <c r="H20" s="1">
        <v>89.328727476400005</v>
      </c>
      <c r="I20" s="1">
        <v>2</v>
      </c>
      <c r="J20" s="1">
        <v>2</v>
      </c>
      <c r="K20" s="1">
        <v>7</v>
      </c>
      <c r="L20" s="1">
        <v>21</v>
      </c>
      <c r="M20" s="1">
        <v>231</v>
      </c>
      <c r="N20" s="1">
        <v>627</v>
      </c>
      <c r="O20" s="1">
        <v>764</v>
      </c>
      <c r="P20" s="1">
        <v>514.47873870199999</v>
      </c>
      <c r="Q20" s="1">
        <v>961</v>
      </c>
      <c r="R20" s="1">
        <v>57.952380952399999</v>
      </c>
      <c r="S20" s="1">
        <v>25</v>
      </c>
      <c r="T20" s="1" t="str">
        <f>IF(AND(Tableau1[[#This Row],[G50]]&gt;450,Tableau1[[#This Row],[L70]]&lt;100),"Chromosomal","SubChromosomal")</f>
        <v>Chromosomal</v>
      </c>
    </row>
    <row r="21" spans="1:20" x14ac:dyDescent="0.2">
      <c r="A21" s="1" t="s">
        <v>29</v>
      </c>
      <c r="B21" s="1">
        <v>100</v>
      </c>
      <c r="C21" s="1">
        <v>21086</v>
      </c>
      <c r="D21" s="1">
        <v>425</v>
      </c>
      <c r="E21" s="1">
        <v>19249</v>
      </c>
      <c r="F21" s="1">
        <v>91.288058427400003</v>
      </c>
      <c r="G21" s="1">
        <v>18824</v>
      </c>
      <c r="H21" s="1">
        <v>89.357258141100004</v>
      </c>
      <c r="I21" s="1">
        <v>2</v>
      </c>
      <c r="J21" s="1">
        <v>2</v>
      </c>
      <c r="K21" s="1">
        <v>6</v>
      </c>
      <c r="L21" s="1">
        <v>20</v>
      </c>
      <c r="M21" s="1">
        <v>101</v>
      </c>
      <c r="N21" s="1">
        <v>481</v>
      </c>
      <c r="O21" s="1">
        <v>663</v>
      </c>
      <c r="P21" s="1">
        <v>428.09803106700002</v>
      </c>
      <c r="Q21" s="1">
        <v>865</v>
      </c>
      <c r="R21" s="1">
        <v>45.2917647059</v>
      </c>
      <c r="S21" s="1">
        <v>34</v>
      </c>
      <c r="T21" s="1" t="str">
        <f>IF(AND(Tableau1[[#This Row],[G50]]&gt;450,Tableau1[[#This Row],[L70]]&lt;100),"Chromosomal","SubChromosomal")</f>
        <v>Chromosomal</v>
      </c>
    </row>
    <row r="22" spans="1:20" x14ac:dyDescent="0.2">
      <c r="A22" s="1" t="s">
        <v>30</v>
      </c>
      <c r="B22" s="1">
        <v>100</v>
      </c>
      <c r="C22" s="1">
        <v>21422</v>
      </c>
      <c r="D22" s="1">
        <v>618</v>
      </c>
      <c r="E22" s="1">
        <v>19576</v>
      </c>
      <c r="F22" s="1">
        <v>91.382690691799993</v>
      </c>
      <c r="G22" s="1">
        <v>18958</v>
      </c>
      <c r="H22" s="1">
        <v>88.580506494700003</v>
      </c>
      <c r="I22" s="1">
        <v>2</v>
      </c>
      <c r="J22" s="1">
        <v>2</v>
      </c>
      <c r="K22" s="1">
        <v>7</v>
      </c>
      <c r="L22" s="1">
        <v>25</v>
      </c>
      <c r="M22" s="1">
        <v>47</v>
      </c>
      <c r="N22" s="1">
        <v>111</v>
      </c>
      <c r="O22" s="1">
        <v>284</v>
      </c>
      <c r="P22" s="1">
        <v>184.56303637100001</v>
      </c>
      <c r="Q22" s="1">
        <v>617</v>
      </c>
      <c r="R22" s="1">
        <v>31.6763754045</v>
      </c>
      <c r="S22" s="1">
        <v>106</v>
      </c>
      <c r="T22" s="1" t="str">
        <f>IF(AND(Tableau1[[#This Row],[G50]]&gt;450,Tableau1[[#This Row],[L70]]&lt;100),"Chromosomal","SubChromosomal")</f>
        <v>SubChromosomal</v>
      </c>
    </row>
    <row r="23" spans="1:20" x14ac:dyDescent="0.2">
      <c r="A23" s="1" t="s">
        <v>31</v>
      </c>
      <c r="B23" s="1">
        <v>70</v>
      </c>
      <c r="C23" s="1">
        <v>18824</v>
      </c>
      <c r="D23" s="1">
        <v>618</v>
      </c>
      <c r="E23" s="1">
        <v>16796</v>
      </c>
      <c r="F23" s="1">
        <v>89.226519336999999</v>
      </c>
      <c r="G23" s="1">
        <v>16178</v>
      </c>
      <c r="H23" s="1">
        <v>86.034886194400002</v>
      </c>
      <c r="I23" s="1">
        <v>2</v>
      </c>
      <c r="J23" s="1">
        <v>2</v>
      </c>
      <c r="K23" s="1">
        <v>4</v>
      </c>
      <c r="L23" s="1">
        <v>10</v>
      </c>
      <c r="M23" s="1">
        <v>55</v>
      </c>
      <c r="N23" s="1">
        <v>333</v>
      </c>
      <c r="O23" s="1">
        <v>454</v>
      </c>
      <c r="P23" s="1">
        <v>297.00762086200001</v>
      </c>
      <c r="Q23" s="1">
        <v>721</v>
      </c>
      <c r="R23" s="1">
        <v>27.1779935275</v>
      </c>
      <c r="S23" s="1">
        <v>46</v>
      </c>
      <c r="T23" s="1" t="str">
        <f>IF(AND(Tableau1[[#This Row],[G50]]&gt;450,Tableau1[[#This Row],[L70]]&lt;100),"Chromosomal","SubChromosomal")</f>
        <v>SubChromosomal</v>
      </c>
    </row>
    <row r="24" spans="1:20" x14ac:dyDescent="0.2">
      <c r="A24" s="1" t="s">
        <v>32</v>
      </c>
      <c r="B24" s="1">
        <v>420</v>
      </c>
      <c r="C24" s="1">
        <v>19142</v>
      </c>
      <c r="D24" s="1">
        <v>2236</v>
      </c>
      <c r="E24" s="1">
        <v>13545</v>
      </c>
      <c r="F24" s="1">
        <v>70.760631072999999</v>
      </c>
      <c r="G24" s="1">
        <v>11309</v>
      </c>
      <c r="H24" s="1">
        <v>59.141303211</v>
      </c>
      <c r="I24" s="1">
        <v>2</v>
      </c>
      <c r="J24" s="1">
        <v>2</v>
      </c>
      <c r="K24" s="1">
        <v>3</v>
      </c>
      <c r="L24" s="1">
        <v>6</v>
      </c>
      <c r="M24" s="1">
        <v>4</v>
      </c>
      <c r="N24" s="1">
        <v>9</v>
      </c>
      <c r="O24" s="1">
        <v>20</v>
      </c>
      <c r="P24" s="1">
        <v>16.6338132152</v>
      </c>
      <c r="Q24" s="1">
        <v>113</v>
      </c>
      <c r="R24" s="1">
        <v>6.0576923077</v>
      </c>
      <c r="S24" s="1">
        <v>921</v>
      </c>
      <c r="T24" s="1" t="str">
        <f>IF(AND(Tableau1[[#This Row],[G50]]&gt;450,Tableau1[[#This Row],[L70]]&lt;100),"Chromosomal","SubChromosomal")</f>
        <v>SubChromosomal</v>
      </c>
    </row>
    <row r="25" spans="1:20" x14ac:dyDescent="0.2">
      <c r="A25" s="1" t="s">
        <v>33</v>
      </c>
      <c r="B25" s="1">
        <v>400</v>
      </c>
      <c r="C25" s="1">
        <v>18993</v>
      </c>
      <c r="D25" s="1">
        <v>1483</v>
      </c>
      <c r="E25" s="1">
        <v>14799</v>
      </c>
      <c r="F25" s="1">
        <v>77.918180382200006</v>
      </c>
      <c r="G25" s="1">
        <v>13316</v>
      </c>
      <c r="H25" s="1">
        <v>70.183945606899997</v>
      </c>
      <c r="I25" s="1">
        <v>2</v>
      </c>
      <c r="J25" s="1">
        <v>2</v>
      </c>
      <c r="K25" s="1">
        <v>4</v>
      </c>
      <c r="L25" s="1">
        <v>11</v>
      </c>
      <c r="M25" s="1">
        <v>8</v>
      </c>
      <c r="N25" s="1">
        <v>20</v>
      </c>
      <c r="O25" s="1">
        <v>45</v>
      </c>
      <c r="P25" s="1">
        <v>33.269883100199998</v>
      </c>
      <c r="Q25" s="1">
        <v>231</v>
      </c>
      <c r="R25" s="1">
        <v>9.9790964261999999</v>
      </c>
      <c r="S25" s="1">
        <v>467</v>
      </c>
      <c r="T25" s="1" t="str">
        <f>IF(AND(Tableau1[[#This Row],[G50]]&gt;450,Tableau1[[#This Row],[L70]]&lt;100),"Chromosomal","SubChromosomal")</f>
        <v>SubChromosomal</v>
      </c>
    </row>
    <row r="26" spans="1:20" x14ac:dyDescent="0.2">
      <c r="A26" s="1" t="s">
        <v>34</v>
      </c>
      <c r="B26" s="1">
        <v>359</v>
      </c>
      <c r="C26" s="1">
        <v>18938</v>
      </c>
      <c r="D26" s="1">
        <v>992</v>
      </c>
      <c r="E26" s="1">
        <v>15090</v>
      </c>
      <c r="F26" s="1">
        <v>79.681064526300005</v>
      </c>
      <c r="G26" s="1">
        <v>14098</v>
      </c>
      <c r="H26" s="1">
        <v>74.521619621499994</v>
      </c>
      <c r="I26" s="1">
        <v>2</v>
      </c>
      <c r="J26" s="1">
        <v>2</v>
      </c>
      <c r="K26" s="1">
        <v>5</v>
      </c>
      <c r="L26" s="1">
        <v>15</v>
      </c>
      <c r="M26" s="1">
        <v>15</v>
      </c>
      <c r="N26" s="1">
        <v>42</v>
      </c>
      <c r="O26" s="1">
        <v>95</v>
      </c>
      <c r="P26" s="1">
        <v>65.790854870800004</v>
      </c>
      <c r="Q26" s="1">
        <v>268</v>
      </c>
      <c r="R26" s="1">
        <v>15.2116935484</v>
      </c>
      <c r="S26" s="1">
        <v>244</v>
      </c>
      <c r="T26" s="1" t="str">
        <f>IF(AND(Tableau1[[#This Row],[G50]]&gt;450,Tableau1[[#This Row],[L70]]&lt;100),"Chromosomal","SubChromosomal")</f>
        <v>SubChromosomal</v>
      </c>
    </row>
    <row r="27" spans="1:20" x14ac:dyDescent="0.2">
      <c r="A27" s="1" t="s">
        <v>35</v>
      </c>
      <c r="B27" s="1">
        <v>326</v>
      </c>
      <c r="C27" s="1">
        <v>19678</v>
      </c>
      <c r="D27" s="1">
        <v>435</v>
      </c>
      <c r="E27" s="1">
        <v>15976</v>
      </c>
      <c r="F27" s="1">
        <v>81.187112511400002</v>
      </c>
      <c r="G27" s="1">
        <v>15541</v>
      </c>
      <c r="H27" s="1">
        <v>79.056872520100001</v>
      </c>
      <c r="I27" s="1">
        <v>2</v>
      </c>
      <c r="J27" s="1">
        <v>3</v>
      </c>
      <c r="K27" s="1">
        <v>7</v>
      </c>
      <c r="L27" s="1">
        <v>18</v>
      </c>
      <c r="M27" s="1">
        <v>81</v>
      </c>
      <c r="N27" s="1">
        <v>269</v>
      </c>
      <c r="O27" s="1">
        <v>446</v>
      </c>
      <c r="P27" s="1">
        <v>277.65748622900003</v>
      </c>
      <c r="Q27" s="1">
        <v>671</v>
      </c>
      <c r="R27" s="1">
        <v>36.7264367816</v>
      </c>
      <c r="S27" s="1">
        <v>47</v>
      </c>
      <c r="T27" s="1" t="str">
        <f>IF(AND(Tableau1[[#This Row],[G50]]&gt;450,Tableau1[[#This Row],[L70]]&lt;100),"Chromosomal","SubChromosomal")</f>
        <v>SubChromosomal</v>
      </c>
    </row>
    <row r="28" spans="1:20" x14ac:dyDescent="0.2">
      <c r="A28" s="1" t="s">
        <v>36</v>
      </c>
      <c r="B28" s="1">
        <v>184</v>
      </c>
      <c r="C28" s="1">
        <v>19731</v>
      </c>
      <c r="D28" s="1">
        <v>665</v>
      </c>
      <c r="E28" s="1">
        <v>16044</v>
      </c>
      <c r="F28" s="1">
        <v>81.313668845999999</v>
      </c>
      <c r="G28" s="1">
        <v>15379</v>
      </c>
      <c r="H28" s="1">
        <v>78.022424027200003</v>
      </c>
      <c r="I28" s="1">
        <v>2</v>
      </c>
      <c r="J28" s="1">
        <v>2</v>
      </c>
      <c r="K28" s="1">
        <v>6</v>
      </c>
      <c r="L28" s="1">
        <v>16</v>
      </c>
      <c r="M28" s="1">
        <v>32</v>
      </c>
      <c r="N28" s="1">
        <v>104</v>
      </c>
      <c r="O28" s="1">
        <v>317</v>
      </c>
      <c r="P28" s="1">
        <v>170.448516579</v>
      </c>
      <c r="Q28" s="1">
        <v>671</v>
      </c>
      <c r="R28" s="1">
        <v>24.126315789500001</v>
      </c>
      <c r="S28" s="1">
        <v>103</v>
      </c>
      <c r="T28" s="1" t="str">
        <f>IF(AND(Tableau1[[#This Row],[G50]]&gt;450,Tableau1[[#This Row],[L70]]&lt;100),"Chromosomal","SubChromosomal")</f>
        <v>SubChromosomal</v>
      </c>
    </row>
    <row r="29" spans="1:20" x14ac:dyDescent="0.2">
      <c r="A29" s="1" t="s">
        <v>37</v>
      </c>
      <c r="B29" s="1">
        <v>166</v>
      </c>
      <c r="C29" s="1">
        <v>20277</v>
      </c>
      <c r="D29" s="1">
        <v>341</v>
      </c>
      <c r="E29" s="1">
        <v>17045</v>
      </c>
      <c r="F29" s="1">
        <v>84.060758494799998</v>
      </c>
      <c r="G29" s="1">
        <v>16704</v>
      </c>
      <c r="H29" s="1">
        <v>82.460384064799996</v>
      </c>
      <c r="I29" s="1">
        <v>2</v>
      </c>
      <c r="J29" s="1">
        <v>3</v>
      </c>
      <c r="K29" s="1">
        <v>8</v>
      </c>
      <c r="L29" s="1">
        <v>39</v>
      </c>
      <c r="M29" s="1">
        <v>85</v>
      </c>
      <c r="N29" s="1">
        <v>239</v>
      </c>
      <c r="O29" s="1">
        <v>451</v>
      </c>
      <c r="P29" s="1">
        <v>276.48325022</v>
      </c>
      <c r="Q29" s="1">
        <v>769</v>
      </c>
      <c r="R29" s="1">
        <v>49.985337243399997</v>
      </c>
      <c r="S29" s="1">
        <v>51</v>
      </c>
      <c r="T29" s="1" t="str">
        <f>IF(AND(Tableau1[[#This Row],[G50]]&gt;450,Tableau1[[#This Row],[L70]]&lt;100),"Chromosomal","SubChromosomal")</f>
        <v>SubChromosomal</v>
      </c>
    </row>
    <row r="30" spans="1:20" x14ac:dyDescent="0.2">
      <c r="A30" s="1" t="s">
        <v>38</v>
      </c>
      <c r="B30" s="1">
        <v>102</v>
      </c>
      <c r="C30" s="1">
        <v>21962</v>
      </c>
      <c r="D30" s="1">
        <v>206</v>
      </c>
      <c r="E30" s="1">
        <v>18451</v>
      </c>
      <c r="F30" s="1">
        <v>84.013295692599996</v>
      </c>
      <c r="G30" s="1">
        <v>18245</v>
      </c>
      <c r="H30" s="1">
        <v>83.151034545599998</v>
      </c>
      <c r="I30" s="1">
        <v>2</v>
      </c>
      <c r="J30" s="1">
        <v>2</v>
      </c>
      <c r="K30" s="1">
        <v>3</v>
      </c>
      <c r="L30" s="1">
        <v>20</v>
      </c>
      <c r="M30" s="1">
        <v>336</v>
      </c>
      <c r="N30" s="1">
        <v>704</v>
      </c>
      <c r="O30" s="1">
        <v>1006</v>
      </c>
      <c r="P30" s="1">
        <v>722.63167308000004</v>
      </c>
      <c r="Q30" s="1">
        <v>1723</v>
      </c>
      <c r="R30" s="1">
        <v>89.567961165</v>
      </c>
      <c r="S30" s="1">
        <v>19</v>
      </c>
      <c r="T30" s="1" t="str">
        <f>IF(AND(Tableau1[[#This Row],[G50]]&gt;450,Tableau1[[#This Row],[L70]]&lt;100),"Chromosomal","SubChromosomal")</f>
        <v>Chromosomal</v>
      </c>
    </row>
    <row r="31" spans="1:20" x14ac:dyDescent="0.2">
      <c r="A31" s="1" t="s">
        <v>39</v>
      </c>
      <c r="B31" s="1">
        <v>95</v>
      </c>
      <c r="C31" s="1">
        <v>22773</v>
      </c>
      <c r="D31" s="1">
        <v>129</v>
      </c>
      <c r="E31" s="1">
        <v>19157</v>
      </c>
      <c r="F31" s="1">
        <v>84.121547446500003</v>
      </c>
      <c r="G31" s="1">
        <v>19028</v>
      </c>
      <c r="H31" s="1">
        <v>83.628532501199999</v>
      </c>
      <c r="I31" s="1">
        <v>2</v>
      </c>
      <c r="J31" s="1">
        <v>2</v>
      </c>
      <c r="K31" s="1">
        <v>3</v>
      </c>
      <c r="L31" s="1">
        <v>21</v>
      </c>
      <c r="M31" s="1">
        <v>567</v>
      </c>
      <c r="N31" s="1">
        <v>924</v>
      </c>
      <c r="O31" s="1">
        <v>1235</v>
      </c>
      <c r="P31" s="1">
        <v>933.30954742400002</v>
      </c>
      <c r="Q31" s="1">
        <v>1944</v>
      </c>
      <c r="R31" s="1">
        <v>148.50387596900001</v>
      </c>
      <c r="S31" s="1">
        <v>15</v>
      </c>
      <c r="T31" s="1" t="str">
        <f>IF(AND(Tableau1[[#This Row],[G50]]&gt;450,Tableau1[[#This Row],[L70]]&lt;100),"Chromosomal","SubChromosomal")</f>
        <v>Chromosomal</v>
      </c>
    </row>
    <row r="32" spans="1:20" x14ac:dyDescent="0.2">
      <c r="A32" s="1" t="s">
        <v>40</v>
      </c>
      <c r="B32" s="1">
        <v>90</v>
      </c>
      <c r="C32" s="1">
        <v>22385</v>
      </c>
      <c r="D32" s="1">
        <v>114</v>
      </c>
      <c r="E32" s="1">
        <v>19219</v>
      </c>
      <c r="F32" s="1">
        <v>85.8566004021</v>
      </c>
      <c r="G32" s="1">
        <v>19105</v>
      </c>
      <c r="H32" s="1">
        <v>85.423653029299999</v>
      </c>
      <c r="I32" s="1">
        <v>2</v>
      </c>
      <c r="J32" s="1">
        <v>2</v>
      </c>
      <c r="K32" s="1">
        <v>3</v>
      </c>
      <c r="L32" s="1">
        <v>70</v>
      </c>
      <c r="M32" s="1">
        <v>575</v>
      </c>
      <c r="N32" s="1">
        <v>846</v>
      </c>
      <c r="O32" s="1">
        <v>1139</v>
      </c>
      <c r="P32" s="1">
        <v>885.09542640100005</v>
      </c>
      <c r="Q32" s="1">
        <v>1890</v>
      </c>
      <c r="R32" s="1">
        <v>168.587719298</v>
      </c>
      <c r="S32" s="1">
        <v>16</v>
      </c>
      <c r="T32" s="1" t="str">
        <f>IF(AND(Tableau1[[#This Row],[G50]]&gt;450,Tableau1[[#This Row],[L70]]&lt;100),"Chromosomal","SubChromosomal")</f>
        <v>Chromosomal</v>
      </c>
    </row>
    <row r="33" spans="1:20" x14ac:dyDescent="0.2">
      <c r="A33" s="1" t="s">
        <v>41</v>
      </c>
      <c r="B33" s="1">
        <v>83</v>
      </c>
      <c r="C33" s="1">
        <v>21353</v>
      </c>
      <c r="D33" s="1">
        <v>108</v>
      </c>
      <c r="E33" s="1">
        <v>18997</v>
      </c>
      <c r="F33" s="1">
        <v>88.966421580100004</v>
      </c>
      <c r="G33" s="1">
        <v>18889</v>
      </c>
      <c r="H33" s="1">
        <v>88.543570993299994</v>
      </c>
      <c r="I33" s="1">
        <v>2</v>
      </c>
      <c r="J33" s="1">
        <v>2</v>
      </c>
      <c r="K33" s="1">
        <v>3</v>
      </c>
      <c r="L33" s="1">
        <v>170</v>
      </c>
      <c r="M33" s="1">
        <v>545</v>
      </c>
      <c r="N33" s="1">
        <v>694</v>
      </c>
      <c r="O33" s="1">
        <v>1035</v>
      </c>
      <c r="P33" s="1">
        <v>812.28272885199999</v>
      </c>
      <c r="Q33" s="1">
        <v>1887</v>
      </c>
      <c r="R33" s="1">
        <v>175.89814814799999</v>
      </c>
      <c r="S33" s="1">
        <v>17</v>
      </c>
      <c r="T33" s="1" t="str">
        <f>IF(AND(Tableau1[[#This Row],[G50]]&gt;450,Tableau1[[#This Row],[L70]]&lt;100),"Chromosomal","SubChromosomal")</f>
        <v>Chromosomal</v>
      </c>
    </row>
    <row r="34" spans="1:20" x14ac:dyDescent="0.2">
      <c r="A34" s="1" t="s">
        <v>42</v>
      </c>
      <c r="B34" s="1">
        <v>57</v>
      </c>
      <c r="C34" s="1">
        <v>21093</v>
      </c>
      <c r="D34" s="1">
        <v>131</v>
      </c>
      <c r="E34" s="1">
        <v>18831</v>
      </c>
      <c r="F34" s="1">
        <v>89.276063148899993</v>
      </c>
      <c r="G34" s="1">
        <v>18700</v>
      </c>
      <c r="H34" s="1">
        <v>88.739144877300006</v>
      </c>
      <c r="I34" s="1">
        <v>2</v>
      </c>
      <c r="J34" s="1">
        <v>2</v>
      </c>
      <c r="K34" s="1">
        <v>14</v>
      </c>
      <c r="L34" s="1">
        <v>184</v>
      </c>
      <c r="M34" s="1">
        <v>341</v>
      </c>
      <c r="N34" s="1">
        <v>512</v>
      </c>
      <c r="O34" s="1">
        <v>613</v>
      </c>
      <c r="P34" s="1">
        <v>503.05469704199999</v>
      </c>
      <c r="Q34" s="1">
        <v>1049</v>
      </c>
      <c r="R34" s="1">
        <v>143.74809160300001</v>
      </c>
      <c r="S34" s="1">
        <v>26</v>
      </c>
      <c r="T34" s="1" t="str">
        <f>IF(AND(Tableau1[[#This Row],[G50]]&gt;450,Tableau1[[#This Row],[L70]]&lt;100),"Chromosomal","SubChromosomal")</f>
        <v>Chromosomal</v>
      </c>
    </row>
    <row r="35" spans="1:20" x14ac:dyDescent="0.2">
      <c r="A35" s="1" t="s">
        <v>43</v>
      </c>
      <c r="B35" s="1">
        <v>45</v>
      </c>
      <c r="C35" s="1">
        <v>22338</v>
      </c>
      <c r="D35" s="1">
        <v>140</v>
      </c>
      <c r="E35" s="1">
        <v>19595</v>
      </c>
      <c r="F35" s="1">
        <v>87.720476318400003</v>
      </c>
      <c r="G35" s="1">
        <v>19455</v>
      </c>
      <c r="H35" s="1">
        <v>87.171789586900005</v>
      </c>
      <c r="I35" s="1">
        <v>2</v>
      </c>
      <c r="J35" s="1">
        <v>2</v>
      </c>
      <c r="K35" s="1">
        <v>3</v>
      </c>
      <c r="L35" s="1">
        <v>81</v>
      </c>
      <c r="M35" s="1">
        <v>563</v>
      </c>
      <c r="N35" s="1">
        <v>736</v>
      </c>
      <c r="O35" s="1">
        <v>1037</v>
      </c>
      <c r="P35" s="1">
        <v>745.77611635599999</v>
      </c>
      <c r="Q35" s="1">
        <v>1273</v>
      </c>
      <c r="R35" s="1">
        <v>139.964285714</v>
      </c>
      <c r="S35" s="1">
        <v>18</v>
      </c>
      <c r="T35" s="1" t="str">
        <f>IF(AND(Tableau1[[#This Row],[G50]]&gt;450,Tableau1[[#This Row],[L70]]&lt;100),"Chromosomal","SubChromosomal")</f>
        <v>Chromosomal</v>
      </c>
    </row>
    <row r="36" spans="1:20" x14ac:dyDescent="0.2">
      <c r="A36" s="1" t="s">
        <v>44</v>
      </c>
      <c r="B36" s="1">
        <v>30</v>
      </c>
      <c r="C36" s="1">
        <v>23910</v>
      </c>
      <c r="D36" s="1">
        <v>158</v>
      </c>
      <c r="E36" s="1">
        <v>21047</v>
      </c>
      <c r="F36" s="1">
        <v>88.025930572999997</v>
      </c>
      <c r="G36" s="1">
        <v>20889</v>
      </c>
      <c r="H36" s="1">
        <v>87.438258685600005</v>
      </c>
      <c r="I36" s="1">
        <v>2</v>
      </c>
      <c r="J36" s="1">
        <v>2</v>
      </c>
      <c r="K36" s="1">
        <v>2</v>
      </c>
      <c r="L36" s="1">
        <v>5</v>
      </c>
      <c r="M36" s="1">
        <v>735</v>
      </c>
      <c r="N36" s="1">
        <v>905</v>
      </c>
      <c r="O36" s="1">
        <v>1160</v>
      </c>
      <c r="P36" s="1">
        <v>968.50482253999996</v>
      </c>
      <c r="Q36" s="1">
        <v>1967</v>
      </c>
      <c r="R36" s="1">
        <v>133.208860759</v>
      </c>
      <c r="S36" s="1">
        <v>16</v>
      </c>
      <c r="T36" s="1" t="str">
        <f>IF(AND(Tableau1[[#This Row],[G50]]&gt;450,Tableau1[[#This Row],[L70]]&lt;100),"Chromosomal","SubChromosomal")</f>
        <v>Chromosomal</v>
      </c>
    </row>
    <row r="37" spans="1:20" x14ac:dyDescent="0.2">
      <c r="A37" s="1" t="s">
        <v>45</v>
      </c>
      <c r="B37" s="1">
        <v>25</v>
      </c>
      <c r="C37" s="1">
        <v>23220</v>
      </c>
      <c r="D37" s="1">
        <v>164</v>
      </c>
      <c r="E37" s="1">
        <v>20908</v>
      </c>
      <c r="F37" s="1">
        <v>90.043066322100003</v>
      </c>
      <c r="G37" s="1">
        <v>20744</v>
      </c>
      <c r="H37" s="1">
        <v>89.413793103399996</v>
      </c>
      <c r="I37" s="1">
        <v>2</v>
      </c>
      <c r="J37" s="1">
        <v>2</v>
      </c>
      <c r="K37" s="1">
        <v>2</v>
      </c>
      <c r="L37" s="1">
        <v>11</v>
      </c>
      <c r="M37" s="1">
        <v>594</v>
      </c>
      <c r="N37" s="1">
        <v>815</v>
      </c>
      <c r="O37" s="1">
        <v>1109</v>
      </c>
      <c r="P37" s="1">
        <v>879.85000956600004</v>
      </c>
      <c r="Q37" s="1">
        <v>2063</v>
      </c>
      <c r="R37" s="1">
        <v>127.48780487800001</v>
      </c>
      <c r="S37" s="1">
        <v>17</v>
      </c>
      <c r="T37" s="1" t="str">
        <f>IF(AND(Tableau1[[#This Row],[G50]]&gt;450,Tableau1[[#This Row],[L70]]&lt;100),"Chromosomal","SubChromosomal")</f>
        <v>Chromosomal</v>
      </c>
    </row>
    <row r="38" spans="1:20" x14ac:dyDescent="0.2">
      <c r="A38" s="1" t="s">
        <v>46</v>
      </c>
      <c r="B38" s="1">
        <v>16</v>
      </c>
      <c r="C38" s="1">
        <v>22999</v>
      </c>
      <c r="D38" s="1">
        <v>169</v>
      </c>
      <c r="E38" s="1">
        <v>20745</v>
      </c>
      <c r="F38" s="1">
        <v>90.199573894500006</v>
      </c>
      <c r="G38" s="1">
        <v>20576</v>
      </c>
      <c r="H38" s="1">
        <v>89.542625875799999</v>
      </c>
      <c r="I38" s="1">
        <v>2</v>
      </c>
      <c r="J38" s="1">
        <v>2</v>
      </c>
      <c r="K38" s="1">
        <v>2</v>
      </c>
      <c r="L38" s="1">
        <v>6</v>
      </c>
      <c r="M38" s="1">
        <v>657</v>
      </c>
      <c r="N38" s="1">
        <v>788</v>
      </c>
      <c r="O38" s="1">
        <v>1077</v>
      </c>
      <c r="P38" s="1">
        <v>892.50484454100001</v>
      </c>
      <c r="Q38" s="1">
        <v>2084</v>
      </c>
      <c r="R38" s="1">
        <v>122.75147929000001</v>
      </c>
      <c r="S38" s="1">
        <v>17</v>
      </c>
      <c r="T38" s="1" t="str">
        <f>IF(AND(Tableau1[[#This Row],[G50]]&gt;450,Tableau1[[#This Row],[L70]]&lt;100),"Chromosomal","SubChromosomal")</f>
        <v>Chromosomal</v>
      </c>
    </row>
    <row r="39" spans="1:20" x14ac:dyDescent="0.2">
      <c r="A39" s="1" t="s">
        <v>47</v>
      </c>
      <c r="B39" s="1">
        <v>9</v>
      </c>
      <c r="C39" s="1">
        <v>22814</v>
      </c>
      <c r="D39" s="1">
        <v>139</v>
      </c>
      <c r="E39" s="1">
        <v>20995</v>
      </c>
      <c r="F39" s="1">
        <v>92.026825633399994</v>
      </c>
      <c r="G39" s="1">
        <v>20856</v>
      </c>
      <c r="H39" s="1">
        <v>91.497762569100004</v>
      </c>
      <c r="I39" s="1">
        <v>2</v>
      </c>
      <c r="J39" s="1">
        <v>2</v>
      </c>
      <c r="K39" s="1">
        <v>2</v>
      </c>
      <c r="L39" s="1">
        <v>8</v>
      </c>
      <c r="M39" s="1">
        <v>593</v>
      </c>
      <c r="N39" s="1">
        <v>803</v>
      </c>
      <c r="O39" s="1">
        <v>998</v>
      </c>
      <c r="P39" s="1">
        <v>862.09816622999995</v>
      </c>
      <c r="Q39" s="1">
        <v>2105</v>
      </c>
      <c r="R39" s="1">
        <v>151.04316546800001</v>
      </c>
      <c r="S39" s="1">
        <v>18</v>
      </c>
      <c r="T39" s="1" t="str">
        <f>IF(AND(Tableau1[[#This Row],[G50]]&gt;450,Tableau1[[#This Row],[L70]]&lt;100),"Chromosomal","SubChromosomal")</f>
        <v>Chromosomal</v>
      </c>
    </row>
    <row r="40" spans="1:20" x14ac:dyDescent="0.2">
      <c r="A40" s="1" t="s">
        <v>48</v>
      </c>
      <c r="B40" s="1">
        <v>5</v>
      </c>
      <c r="C40" s="1">
        <v>22446</v>
      </c>
      <c r="D40" s="1">
        <v>145</v>
      </c>
      <c r="E40" s="1">
        <v>20803</v>
      </c>
      <c r="F40" s="1">
        <v>92.680210282499999</v>
      </c>
      <c r="G40" s="1">
        <v>20658</v>
      </c>
      <c r="H40" s="1">
        <v>92.116293587800001</v>
      </c>
      <c r="I40" s="1">
        <v>2</v>
      </c>
      <c r="J40" s="1">
        <v>2</v>
      </c>
      <c r="K40" s="1">
        <v>2</v>
      </c>
      <c r="L40" s="1">
        <v>5</v>
      </c>
      <c r="M40" s="1">
        <v>659</v>
      </c>
      <c r="N40" s="1">
        <v>903</v>
      </c>
      <c r="O40" s="1">
        <v>1104</v>
      </c>
      <c r="P40" s="1">
        <v>878.50430226399999</v>
      </c>
      <c r="Q40" s="1">
        <v>1413</v>
      </c>
      <c r="R40" s="1">
        <v>143.46896551699999</v>
      </c>
      <c r="S40" s="1">
        <v>16</v>
      </c>
      <c r="T40" s="1" t="str">
        <f>IF(AND(Tableau1[[#This Row],[G50]]&gt;450,Tableau1[[#This Row],[L70]]&lt;100),"Chromosomal","SubChromosomal")</f>
        <v>Chromosomal</v>
      </c>
    </row>
    <row r="41" spans="1:20" x14ac:dyDescent="0.2">
      <c r="A41" s="1" t="s">
        <v>49</v>
      </c>
      <c r="B41" s="1">
        <v>148</v>
      </c>
      <c r="C41" s="1">
        <v>18915</v>
      </c>
      <c r="D41" s="1">
        <v>544</v>
      </c>
      <c r="E41" s="1">
        <v>16794</v>
      </c>
      <c r="F41" s="1">
        <v>88.786677240299994</v>
      </c>
      <c r="G41" s="1">
        <v>16250</v>
      </c>
      <c r="H41" s="1">
        <v>86.001587721600004</v>
      </c>
      <c r="I41" s="1">
        <v>2</v>
      </c>
      <c r="J41" s="1">
        <v>2</v>
      </c>
      <c r="K41" s="1">
        <v>6</v>
      </c>
      <c r="L41" s="1">
        <v>28</v>
      </c>
      <c r="M41" s="1">
        <v>47</v>
      </c>
      <c r="N41" s="1">
        <v>107</v>
      </c>
      <c r="O41" s="1">
        <v>206</v>
      </c>
      <c r="P41" s="1">
        <v>167.74693342899999</v>
      </c>
      <c r="Q41" s="1">
        <v>674</v>
      </c>
      <c r="R41" s="1">
        <v>30.871323529400001</v>
      </c>
      <c r="S41" s="1">
        <v>98</v>
      </c>
      <c r="T41" s="1" t="str">
        <f>IF(AND(Tableau1[[#This Row],[G50]]&gt;450,Tableau1[[#This Row],[L70]]&lt;100),"Chromosomal","SubChromosomal")</f>
        <v>SubChromosomal</v>
      </c>
    </row>
    <row r="42" spans="1:20" x14ac:dyDescent="0.2">
      <c r="A42" s="1" t="s">
        <v>50</v>
      </c>
      <c r="B42" s="1">
        <v>100</v>
      </c>
      <c r="C42" s="1">
        <v>20110</v>
      </c>
      <c r="D42" s="1">
        <v>325</v>
      </c>
      <c r="E42" s="1">
        <v>18121</v>
      </c>
      <c r="F42" s="1">
        <v>90.109398309300005</v>
      </c>
      <c r="G42" s="1">
        <v>17796</v>
      </c>
      <c r="H42" s="1">
        <v>88.581383772999999</v>
      </c>
      <c r="I42" s="1">
        <v>2</v>
      </c>
      <c r="J42" s="1">
        <v>2</v>
      </c>
      <c r="K42" s="1">
        <v>13</v>
      </c>
      <c r="L42" s="1">
        <v>60</v>
      </c>
      <c r="M42" s="1">
        <v>87</v>
      </c>
      <c r="N42" s="1">
        <v>229</v>
      </c>
      <c r="O42" s="1">
        <v>318</v>
      </c>
      <c r="P42" s="1">
        <v>229.965068153</v>
      </c>
      <c r="Q42" s="1">
        <v>626</v>
      </c>
      <c r="R42" s="1">
        <v>55.756923076900001</v>
      </c>
      <c r="S42" s="1">
        <v>62</v>
      </c>
      <c r="T42" s="1" t="str">
        <f>IF(AND(Tableau1[[#This Row],[G50]]&gt;450,Tableau1[[#This Row],[L70]]&lt;100),"Chromosomal","SubChromosomal")</f>
        <v>SubChromosomal</v>
      </c>
    </row>
    <row r="43" spans="1:20" x14ac:dyDescent="0.2">
      <c r="A43" s="1" t="s">
        <v>51</v>
      </c>
      <c r="B43" s="1">
        <v>94</v>
      </c>
      <c r="C43" s="1">
        <v>19015</v>
      </c>
      <c r="D43" s="1">
        <v>383</v>
      </c>
      <c r="E43" s="1">
        <v>17342</v>
      </c>
      <c r="F43" s="1">
        <v>91.201682881899998</v>
      </c>
      <c r="G43" s="1">
        <v>16959</v>
      </c>
      <c r="H43" s="1">
        <v>89.281389839400006</v>
      </c>
      <c r="I43" s="1">
        <v>2</v>
      </c>
      <c r="J43" s="1">
        <v>3</v>
      </c>
      <c r="K43" s="1">
        <v>14</v>
      </c>
      <c r="L43" s="1">
        <v>49</v>
      </c>
      <c r="M43" s="1">
        <v>63</v>
      </c>
      <c r="N43" s="1">
        <v>138</v>
      </c>
      <c r="O43" s="1">
        <v>243</v>
      </c>
      <c r="P43" s="1">
        <v>174.170683889</v>
      </c>
      <c r="Q43" s="1">
        <v>559</v>
      </c>
      <c r="R43" s="1">
        <v>45.279373368100003</v>
      </c>
      <c r="S43" s="1">
        <v>83</v>
      </c>
      <c r="T43" s="1" t="str">
        <f>IF(AND(Tableau1[[#This Row],[G50]]&gt;450,Tableau1[[#This Row],[L70]]&lt;100),"Chromosomal","SubChromosomal")</f>
        <v>SubChromosomal</v>
      </c>
    </row>
    <row r="44" spans="1:20" x14ac:dyDescent="0.2">
      <c r="A44" s="1" t="s">
        <v>52</v>
      </c>
      <c r="B44" s="1">
        <v>88</v>
      </c>
      <c r="C44" s="1">
        <v>22035</v>
      </c>
      <c r="D44" s="1">
        <v>95</v>
      </c>
      <c r="E44" s="1">
        <v>19255</v>
      </c>
      <c r="F44" s="1">
        <v>87.383707737700007</v>
      </c>
      <c r="G44" s="1">
        <v>19160</v>
      </c>
      <c r="H44" s="1">
        <v>87.031569384500003</v>
      </c>
      <c r="I44" s="1">
        <v>2</v>
      </c>
      <c r="J44" s="1">
        <v>2</v>
      </c>
      <c r="K44" s="1">
        <v>3</v>
      </c>
      <c r="L44" s="1">
        <v>260</v>
      </c>
      <c r="M44" s="1">
        <v>614</v>
      </c>
      <c r="N44" s="1">
        <v>967</v>
      </c>
      <c r="O44" s="1">
        <v>1238</v>
      </c>
      <c r="P44" s="1">
        <v>933.41921578799997</v>
      </c>
      <c r="Q44" s="1">
        <v>1840</v>
      </c>
      <c r="R44" s="1">
        <v>202.68421052599999</v>
      </c>
      <c r="S44" s="1">
        <v>15</v>
      </c>
      <c r="T44" s="1" t="str">
        <f>IF(AND(Tableau1[[#This Row],[G50]]&gt;450,Tableau1[[#This Row],[L70]]&lt;100),"Chromosomal","SubChromosomal")</f>
        <v>Chromosomal</v>
      </c>
    </row>
    <row r="45" spans="1:20" x14ac:dyDescent="0.2">
      <c r="A45" s="1" t="s">
        <v>53</v>
      </c>
      <c r="B45" s="1">
        <v>69</v>
      </c>
      <c r="C45" s="1">
        <v>19136</v>
      </c>
      <c r="D45" s="1">
        <v>138</v>
      </c>
      <c r="E45" s="1">
        <v>18142</v>
      </c>
      <c r="F45" s="1">
        <v>94.805602006699999</v>
      </c>
      <c r="G45" s="1">
        <v>18004</v>
      </c>
      <c r="H45" s="1">
        <v>94.182883448400005</v>
      </c>
      <c r="I45" s="1">
        <v>2</v>
      </c>
      <c r="J45" s="1">
        <v>3</v>
      </c>
      <c r="K45" s="1">
        <v>20</v>
      </c>
      <c r="L45" s="1">
        <v>139</v>
      </c>
      <c r="M45" s="1">
        <v>236</v>
      </c>
      <c r="N45" s="1">
        <v>479</v>
      </c>
      <c r="O45" s="1">
        <v>726</v>
      </c>
      <c r="P45" s="1">
        <v>496.43214640100001</v>
      </c>
      <c r="Q45" s="1">
        <v>1060</v>
      </c>
      <c r="R45" s="1">
        <v>131.46376811600001</v>
      </c>
      <c r="S45" s="1">
        <v>27</v>
      </c>
      <c r="T45" s="1" t="str">
        <f>IF(AND(Tableau1[[#This Row],[G50]]&gt;450,Tableau1[[#This Row],[L70]]&lt;100),"Chromosomal","SubChromosomal")</f>
        <v>Chromosomal</v>
      </c>
    </row>
    <row r="46" spans="1:20" x14ac:dyDescent="0.2">
      <c r="A46" s="1" t="s">
        <v>54</v>
      </c>
      <c r="B46" s="1">
        <v>68</v>
      </c>
      <c r="C46" s="1">
        <v>15668</v>
      </c>
      <c r="D46" s="1">
        <v>2616</v>
      </c>
      <c r="E46" s="1">
        <v>7031</v>
      </c>
      <c r="F46" s="1">
        <v>44.8749042635</v>
      </c>
      <c r="G46" s="1">
        <v>4415</v>
      </c>
      <c r="H46" s="1">
        <v>28.214468302699999</v>
      </c>
      <c r="I46" s="1">
        <v>2</v>
      </c>
      <c r="J46" s="1">
        <v>2</v>
      </c>
      <c r="K46" s="1">
        <v>2</v>
      </c>
      <c r="L46" s="1">
        <v>3</v>
      </c>
      <c r="M46" s="1">
        <v>2</v>
      </c>
      <c r="N46" s="1">
        <v>3</v>
      </c>
      <c r="O46" s="1">
        <v>4</v>
      </c>
      <c r="P46" s="1">
        <v>3.4562651117000001</v>
      </c>
      <c r="Q46" s="1">
        <v>23</v>
      </c>
      <c r="R46" s="1">
        <v>2.6876911314999998</v>
      </c>
      <c r="S46" s="1">
        <v>1737</v>
      </c>
      <c r="T46" s="1" t="str">
        <f>IF(AND(Tableau1[[#This Row],[G50]]&gt;450,Tableau1[[#This Row],[L70]]&lt;100),"Chromosomal","SubChromosomal")</f>
        <v>SubChromosomal</v>
      </c>
    </row>
    <row r="47" spans="1:20" x14ac:dyDescent="0.2">
      <c r="A47" s="1" t="s">
        <v>55</v>
      </c>
      <c r="B47" s="1">
        <v>65</v>
      </c>
      <c r="C47" s="1">
        <v>18149</v>
      </c>
      <c r="D47" s="1">
        <v>1790</v>
      </c>
      <c r="E47" s="1">
        <v>14832</v>
      </c>
      <c r="F47" s="1">
        <v>81.723510937200004</v>
      </c>
      <c r="G47" s="1">
        <v>13042</v>
      </c>
      <c r="H47" s="1">
        <v>71.939985658300003</v>
      </c>
      <c r="I47" s="1">
        <v>2</v>
      </c>
      <c r="J47" s="1">
        <v>2</v>
      </c>
      <c r="K47" s="1">
        <v>5</v>
      </c>
      <c r="L47" s="1">
        <v>10</v>
      </c>
      <c r="M47" s="1">
        <v>7</v>
      </c>
      <c r="N47" s="1">
        <v>14</v>
      </c>
      <c r="O47" s="1">
        <v>26</v>
      </c>
      <c r="P47" s="1">
        <v>18.847896440100001</v>
      </c>
      <c r="Q47" s="1">
        <v>87</v>
      </c>
      <c r="R47" s="1">
        <v>8.2860335196000001</v>
      </c>
      <c r="S47" s="1">
        <v>680</v>
      </c>
      <c r="T47" s="1" t="str">
        <f>IF(AND(Tableau1[[#This Row],[G50]]&gt;450,Tableau1[[#This Row],[L70]]&lt;100),"Chromosomal","SubChromosomal")</f>
        <v>SubChromosomal</v>
      </c>
    </row>
    <row r="48" spans="1:20" x14ac:dyDescent="0.2">
      <c r="A48" s="1" t="s">
        <v>56</v>
      </c>
      <c r="B48" s="1">
        <v>64</v>
      </c>
      <c r="C48" s="1">
        <v>18540</v>
      </c>
      <c r="D48" s="1">
        <v>2058</v>
      </c>
      <c r="E48" s="1">
        <v>16003</v>
      </c>
      <c r="F48" s="1">
        <v>86.316073354899999</v>
      </c>
      <c r="G48" s="1">
        <v>13945</v>
      </c>
      <c r="H48" s="1">
        <v>75.296976241899998</v>
      </c>
      <c r="I48" s="1">
        <v>2</v>
      </c>
      <c r="J48" s="1">
        <v>3</v>
      </c>
      <c r="K48" s="1">
        <v>5</v>
      </c>
      <c r="L48" s="1">
        <v>10</v>
      </c>
      <c r="M48" s="1">
        <v>6</v>
      </c>
      <c r="N48" s="1">
        <v>12</v>
      </c>
      <c r="O48" s="1">
        <v>22</v>
      </c>
      <c r="P48" s="1">
        <v>16.0064362932</v>
      </c>
      <c r="Q48" s="1">
        <v>73</v>
      </c>
      <c r="R48" s="1">
        <v>7.7759961126999997</v>
      </c>
      <c r="S48" s="1">
        <v>861</v>
      </c>
      <c r="T48" s="1" t="str">
        <f>IF(AND(Tableau1[[#This Row],[G50]]&gt;450,Tableau1[[#This Row],[L70]]&lt;100),"Chromosomal","SubChromosomal")</f>
        <v>SubChromosomal</v>
      </c>
    </row>
    <row r="49" spans="1:20" x14ac:dyDescent="0.2">
      <c r="A49" s="1" t="s">
        <v>57</v>
      </c>
      <c r="B49" s="1">
        <v>61</v>
      </c>
      <c r="C49" s="1">
        <v>20771</v>
      </c>
      <c r="D49" s="1">
        <v>130</v>
      </c>
      <c r="E49" s="1">
        <v>18943</v>
      </c>
      <c r="F49" s="1">
        <v>91.199268210499994</v>
      </c>
      <c r="G49" s="1">
        <v>18813</v>
      </c>
      <c r="H49" s="1">
        <v>90.660691051000001</v>
      </c>
      <c r="I49" s="1">
        <v>2</v>
      </c>
      <c r="J49" s="1">
        <v>2</v>
      </c>
      <c r="K49" s="1">
        <v>3</v>
      </c>
      <c r="L49" s="1">
        <v>99</v>
      </c>
      <c r="M49" s="1">
        <v>430</v>
      </c>
      <c r="N49" s="1">
        <v>619</v>
      </c>
      <c r="O49" s="1">
        <v>926</v>
      </c>
      <c r="P49" s="1">
        <v>665.66388639599995</v>
      </c>
      <c r="Q49" s="1">
        <v>1253</v>
      </c>
      <c r="R49" s="1">
        <v>145.715384615</v>
      </c>
      <c r="S49" s="1">
        <v>20</v>
      </c>
      <c r="T49" s="1" t="str">
        <f>IF(AND(Tableau1[[#This Row],[G50]]&gt;450,Tableau1[[#This Row],[L70]]&lt;100),"Chromosomal","SubChromosomal")</f>
        <v>Chromosomal</v>
      </c>
    </row>
    <row r="50" spans="1:20" x14ac:dyDescent="0.2">
      <c r="A50" s="1" t="s">
        <v>58</v>
      </c>
      <c r="B50" s="1">
        <v>60</v>
      </c>
      <c r="C50" s="1">
        <v>18327</v>
      </c>
      <c r="D50" s="1">
        <v>1118</v>
      </c>
      <c r="E50" s="1">
        <v>16814</v>
      </c>
      <c r="F50" s="1">
        <v>91.744420799899999</v>
      </c>
      <c r="G50" s="1">
        <v>15696</v>
      </c>
      <c r="H50" s="1">
        <v>85.737695963299998</v>
      </c>
      <c r="I50" s="1">
        <v>2</v>
      </c>
      <c r="J50" s="1">
        <v>3</v>
      </c>
      <c r="K50" s="1">
        <v>6</v>
      </c>
      <c r="L50" s="1">
        <v>16</v>
      </c>
      <c r="M50" s="1">
        <v>15</v>
      </c>
      <c r="N50" s="1">
        <v>36</v>
      </c>
      <c r="O50" s="1">
        <v>70</v>
      </c>
      <c r="P50" s="1">
        <v>52.667538955600001</v>
      </c>
      <c r="Q50" s="1">
        <v>299</v>
      </c>
      <c r="R50" s="1">
        <v>15.039355992799999</v>
      </c>
      <c r="S50" s="1">
        <v>298</v>
      </c>
      <c r="T50" s="1" t="str">
        <f>IF(AND(Tableau1[[#This Row],[G50]]&gt;450,Tableau1[[#This Row],[L70]]&lt;100),"Chromosomal","SubChromosomal")</f>
        <v>SubChromosomal</v>
      </c>
    </row>
    <row r="51" spans="1:20" x14ac:dyDescent="0.2">
      <c r="A51" s="1" t="s">
        <v>59</v>
      </c>
      <c r="B51" s="1">
        <v>56</v>
      </c>
      <c r="C51" s="1">
        <v>20047</v>
      </c>
      <c r="D51" s="1">
        <v>94</v>
      </c>
      <c r="E51" s="1">
        <v>18596</v>
      </c>
      <c r="F51" s="1">
        <v>92.762009278199997</v>
      </c>
      <c r="G51" s="1">
        <v>18502</v>
      </c>
      <c r="H51" s="1">
        <v>92.385279872200002</v>
      </c>
      <c r="I51" s="1">
        <v>2</v>
      </c>
      <c r="J51" s="1">
        <v>2</v>
      </c>
      <c r="K51" s="1">
        <v>3</v>
      </c>
      <c r="L51" s="1">
        <v>310</v>
      </c>
      <c r="M51" s="1">
        <v>472</v>
      </c>
      <c r="N51" s="1">
        <v>620</v>
      </c>
      <c r="O51" s="1">
        <v>942</v>
      </c>
      <c r="P51" s="1">
        <v>661.83684663400004</v>
      </c>
      <c r="Q51" s="1">
        <v>1133</v>
      </c>
      <c r="R51" s="1">
        <v>197.82978723400001</v>
      </c>
      <c r="S51" s="1">
        <v>19</v>
      </c>
      <c r="T51" s="1" t="str">
        <f>IF(AND(Tableau1[[#This Row],[G50]]&gt;450,Tableau1[[#This Row],[L70]]&lt;100),"Chromosomal","SubChromosomal")</f>
        <v>Chromosomal</v>
      </c>
    </row>
    <row r="52" spans="1:20" x14ac:dyDescent="0.2">
      <c r="A52" s="1" t="s">
        <v>60</v>
      </c>
      <c r="B52" s="1">
        <v>48</v>
      </c>
      <c r="C52" s="1">
        <v>18038</v>
      </c>
      <c r="D52" s="1">
        <v>743</v>
      </c>
      <c r="E52" s="1">
        <v>16532</v>
      </c>
      <c r="F52" s="1">
        <v>91.650959086399993</v>
      </c>
      <c r="G52" s="1">
        <v>15789</v>
      </c>
      <c r="H52" s="1">
        <v>87.629037628999995</v>
      </c>
      <c r="I52" s="1">
        <v>2</v>
      </c>
      <c r="J52" s="1">
        <v>2</v>
      </c>
      <c r="K52" s="1">
        <v>4</v>
      </c>
      <c r="L52" s="1">
        <v>15</v>
      </c>
      <c r="M52" s="1">
        <v>29</v>
      </c>
      <c r="N52" s="1">
        <v>119</v>
      </c>
      <c r="O52" s="1">
        <v>234</v>
      </c>
      <c r="P52" s="1">
        <v>158.074038229</v>
      </c>
      <c r="Q52" s="1">
        <v>562</v>
      </c>
      <c r="R52" s="1">
        <v>22.250336473800001</v>
      </c>
      <c r="S52" s="1">
        <v>111</v>
      </c>
      <c r="T52" s="1" t="str">
        <f>IF(AND(Tableau1[[#This Row],[G50]]&gt;450,Tableau1[[#This Row],[L70]]&lt;100),"Chromosomal","SubChromosomal")</f>
        <v>SubChromosomal</v>
      </c>
    </row>
    <row r="53" spans="1:20" x14ac:dyDescent="0.2">
      <c r="A53" s="1" t="s">
        <v>61</v>
      </c>
      <c r="B53" s="1">
        <v>44</v>
      </c>
      <c r="C53" s="1">
        <v>19531</v>
      </c>
      <c r="D53" s="1">
        <v>116</v>
      </c>
      <c r="E53" s="1">
        <v>18318</v>
      </c>
      <c r="F53" s="1">
        <v>93.789360503799998</v>
      </c>
      <c r="G53" s="1">
        <v>18202</v>
      </c>
      <c r="H53" s="1">
        <v>93.290964071499999</v>
      </c>
      <c r="I53" s="1">
        <v>2</v>
      </c>
      <c r="J53" s="1">
        <v>2</v>
      </c>
      <c r="K53" s="1">
        <v>4</v>
      </c>
      <c r="L53" s="1">
        <v>260</v>
      </c>
      <c r="M53" s="1">
        <v>388</v>
      </c>
      <c r="N53" s="1">
        <v>543</v>
      </c>
      <c r="O53" s="1">
        <v>610</v>
      </c>
      <c r="P53" s="1">
        <v>545.45758270600004</v>
      </c>
      <c r="Q53" s="1">
        <v>1120</v>
      </c>
      <c r="R53" s="1">
        <v>157.91379310299999</v>
      </c>
      <c r="S53" s="1">
        <v>23</v>
      </c>
      <c r="T53" s="1" t="str">
        <f>IF(AND(Tableau1[[#This Row],[G50]]&gt;450,Tableau1[[#This Row],[L70]]&lt;100),"Chromosomal","SubChromosomal")</f>
        <v>Chromosomal</v>
      </c>
    </row>
    <row r="54" spans="1:20" x14ac:dyDescent="0.2">
      <c r="A54" s="1" t="s">
        <v>62</v>
      </c>
      <c r="B54" s="1">
        <v>44</v>
      </c>
      <c r="C54" s="1">
        <v>19257</v>
      </c>
      <c r="D54" s="1">
        <v>375</v>
      </c>
      <c r="E54" s="1">
        <v>18094</v>
      </c>
      <c r="F54" s="1">
        <v>93.960637690200002</v>
      </c>
      <c r="G54" s="1">
        <v>17719</v>
      </c>
      <c r="H54" s="1">
        <v>92.108956698</v>
      </c>
      <c r="I54" s="1">
        <v>2</v>
      </c>
      <c r="J54" s="1">
        <v>3</v>
      </c>
      <c r="K54" s="1">
        <v>18</v>
      </c>
      <c r="L54" s="1">
        <v>60</v>
      </c>
      <c r="M54" s="1">
        <v>63</v>
      </c>
      <c r="N54" s="1">
        <v>137</v>
      </c>
      <c r="O54" s="1">
        <v>237</v>
      </c>
      <c r="P54" s="1">
        <v>164.05670387999999</v>
      </c>
      <c r="Q54" s="1">
        <v>613</v>
      </c>
      <c r="R54" s="1">
        <v>48.250666666699999</v>
      </c>
      <c r="S54" s="1">
        <v>90</v>
      </c>
      <c r="T54" s="1" t="str">
        <f>IF(AND(Tableau1[[#This Row],[G50]]&gt;450,Tableau1[[#This Row],[L70]]&lt;100),"Chromosomal","SubChromosomal")</f>
        <v>SubChromosomal</v>
      </c>
    </row>
    <row r="55" spans="1:20" x14ac:dyDescent="0.2">
      <c r="A55" s="1" t="s">
        <v>63</v>
      </c>
      <c r="B55" s="1">
        <v>42</v>
      </c>
      <c r="C55" s="1">
        <v>19570</v>
      </c>
      <c r="D55" s="1">
        <v>173</v>
      </c>
      <c r="E55" s="1">
        <v>17982</v>
      </c>
      <c r="F55" s="1">
        <v>91.885539090400002</v>
      </c>
      <c r="G55" s="1">
        <v>17809</v>
      </c>
      <c r="H55" s="1">
        <v>91.094629155999996</v>
      </c>
      <c r="I55" s="1">
        <v>2</v>
      </c>
      <c r="J55" s="1">
        <v>2</v>
      </c>
      <c r="K55" s="1">
        <v>6</v>
      </c>
      <c r="L55" s="1">
        <v>119</v>
      </c>
      <c r="M55" s="1">
        <v>261</v>
      </c>
      <c r="N55" s="1">
        <v>348</v>
      </c>
      <c r="O55" s="1">
        <v>643</v>
      </c>
      <c r="P55" s="1">
        <v>421.48615281899998</v>
      </c>
      <c r="Q55" s="1">
        <v>1056</v>
      </c>
      <c r="R55" s="1">
        <v>103.942196532</v>
      </c>
      <c r="S55" s="1">
        <v>31</v>
      </c>
      <c r="T55" s="1" t="str">
        <f>IF(AND(Tableau1[[#This Row],[G50]]&gt;450,Tableau1[[#This Row],[L70]]&lt;100),"Chromosomal","SubChromosomal")</f>
        <v>SubChromosomal</v>
      </c>
    </row>
    <row r="56" spans="1:20" x14ac:dyDescent="0.2">
      <c r="A56" s="1" t="s">
        <v>64</v>
      </c>
      <c r="B56" s="1">
        <v>37</v>
      </c>
      <c r="C56" s="1">
        <v>17985</v>
      </c>
      <c r="D56" s="1">
        <v>179</v>
      </c>
      <c r="E56" s="1">
        <v>17092</v>
      </c>
      <c r="F56" s="1">
        <v>95.034751181499999</v>
      </c>
      <c r="G56" s="1">
        <v>16913</v>
      </c>
      <c r="H56" s="1">
        <v>94.1441692179</v>
      </c>
      <c r="I56" s="1">
        <v>2</v>
      </c>
      <c r="J56" s="1">
        <v>6</v>
      </c>
      <c r="K56" s="1">
        <v>28</v>
      </c>
      <c r="L56" s="1">
        <v>106</v>
      </c>
      <c r="M56" s="1">
        <v>132</v>
      </c>
      <c r="N56" s="1">
        <v>283</v>
      </c>
      <c r="O56" s="1">
        <v>577</v>
      </c>
      <c r="P56" s="1">
        <v>352.50655277300001</v>
      </c>
      <c r="Q56" s="1">
        <v>942</v>
      </c>
      <c r="R56" s="1">
        <v>95.486033519599999</v>
      </c>
      <c r="S56" s="1">
        <v>39</v>
      </c>
      <c r="T56" s="1" t="str">
        <f>IF(AND(Tableau1[[#This Row],[G50]]&gt;450,Tableau1[[#This Row],[L70]]&lt;100),"Chromosomal","SubChromosomal")</f>
        <v>SubChromosomal</v>
      </c>
    </row>
    <row r="57" spans="1:20" x14ac:dyDescent="0.2">
      <c r="A57" s="1" t="s">
        <v>65</v>
      </c>
      <c r="B57" s="1">
        <v>35</v>
      </c>
      <c r="C57" s="1">
        <v>18912</v>
      </c>
      <c r="D57" s="1">
        <v>152</v>
      </c>
      <c r="E57" s="1">
        <v>17616</v>
      </c>
      <c r="F57" s="1">
        <v>93.147208121800006</v>
      </c>
      <c r="G57" s="1">
        <v>17464</v>
      </c>
      <c r="H57" s="1">
        <v>92.441244971399996</v>
      </c>
      <c r="I57" s="1">
        <v>2</v>
      </c>
      <c r="J57" s="1">
        <v>2</v>
      </c>
      <c r="K57" s="1">
        <v>26</v>
      </c>
      <c r="L57" s="1">
        <v>179</v>
      </c>
      <c r="M57" s="1">
        <v>190</v>
      </c>
      <c r="N57" s="1">
        <v>313</v>
      </c>
      <c r="O57" s="1">
        <v>497</v>
      </c>
      <c r="P57" s="1">
        <v>366.38623978200002</v>
      </c>
      <c r="Q57" s="1">
        <v>831</v>
      </c>
      <c r="R57" s="1">
        <v>115.894736842</v>
      </c>
      <c r="S57" s="1">
        <v>36</v>
      </c>
      <c r="T57" s="1" t="str">
        <f>IF(AND(Tableau1[[#This Row],[G50]]&gt;450,Tableau1[[#This Row],[L70]]&lt;100),"Chromosomal","SubChromosomal")</f>
        <v>SubChromosomal</v>
      </c>
    </row>
    <row r="58" spans="1:20" x14ac:dyDescent="0.2">
      <c r="A58" s="1" t="s">
        <v>66</v>
      </c>
      <c r="B58" s="1">
        <v>33</v>
      </c>
      <c r="C58" s="1">
        <v>18810</v>
      </c>
      <c r="D58" s="1">
        <v>258</v>
      </c>
      <c r="E58" s="1">
        <v>17565</v>
      </c>
      <c r="F58" s="1">
        <v>93.381180223300007</v>
      </c>
      <c r="G58" s="1">
        <v>17307</v>
      </c>
      <c r="H58" s="1">
        <v>92.107503991499996</v>
      </c>
      <c r="I58" s="1">
        <v>2</v>
      </c>
      <c r="J58" s="1">
        <v>3</v>
      </c>
      <c r="K58" s="1">
        <v>16</v>
      </c>
      <c r="L58" s="1">
        <v>99</v>
      </c>
      <c r="M58" s="1">
        <v>104</v>
      </c>
      <c r="N58" s="1">
        <v>194</v>
      </c>
      <c r="O58" s="1">
        <v>311</v>
      </c>
      <c r="P58" s="1">
        <v>219.857614574</v>
      </c>
      <c r="Q58" s="1">
        <v>596</v>
      </c>
      <c r="R58" s="1">
        <v>68.081395348800001</v>
      </c>
      <c r="S58" s="1">
        <v>60</v>
      </c>
      <c r="T58" s="1" t="str">
        <f>IF(AND(Tableau1[[#This Row],[G50]]&gt;450,Tableau1[[#This Row],[L70]]&lt;100),"Chromosomal","SubChromosomal")</f>
        <v>SubChromosomal</v>
      </c>
    </row>
    <row r="59" spans="1:20" x14ac:dyDescent="0.2">
      <c r="A59" s="1" t="s">
        <v>67</v>
      </c>
      <c r="B59" s="1">
        <v>32</v>
      </c>
      <c r="C59" s="1">
        <v>18244</v>
      </c>
      <c r="D59" s="1">
        <v>189</v>
      </c>
      <c r="E59" s="1">
        <v>17177</v>
      </c>
      <c r="F59" s="1">
        <v>94.151501863600004</v>
      </c>
      <c r="G59" s="1">
        <v>16988</v>
      </c>
      <c r="H59" s="1">
        <v>93.217734855100005</v>
      </c>
      <c r="I59" s="1">
        <v>2</v>
      </c>
      <c r="J59" s="1">
        <v>5</v>
      </c>
      <c r="K59" s="1">
        <v>55</v>
      </c>
      <c r="L59" s="1">
        <v>142</v>
      </c>
      <c r="M59" s="1">
        <v>122</v>
      </c>
      <c r="N59" s="1">
        <v>201</v>
      </c>
      <c r="O59" s="1">
        <v>293</v>
      </c>
      <c r="P59" s="1">
        <v>214.313034872</v>
      </c>
      <c r="Q59" s="1">
        <v>511</v>
      </c>
      <c r="R59" s="1">
        <v>90.883597883600004</v>
      </c>
      <c r="S59" s="1">
        <v>57</v>
      </c>
      <c r="T59" s="1" t="str">
        <f>IF(AND(Tableau1[[#This Row],[G50]]&gt;450,Tableau1[[#This Row],[L70]]&lt;100),"Chromosomal","SubChromosomal")</f>
        <v>SubChromosomal</v>
      </c>
    </row>
    <row r="60" spans="1:20" x14ac:dyDescent="0.2">
      <c r="A60" s="1" t="s">
        <v>68</v>
      </c>
      <c r="B60" s="1">
        <v>25</v>
      </c>
      <c r="C60" s="1">
        <v>20500</v>
      </c>
      <c r="D60" s="1">
        <v>151</v>
      </c>
      <c r="E60" s="1">
        <v>19070</v>
      </c>
      <c r="F60" s="1">
        <v>93.024390243900001</v>
      </c>
      <c r="G60" s="1">
        <v>18919</v>
      </c>
      <c r="H60" s="1">
        <v>92.3779296875</v>
      </c>
      <c r="I60" s="1">
        <v>2</v>
      </c>
      <c r="J60" s="1">
        <v>2</v>
      </c>
      <c r="K60" s="1">
        <v>3</v>
      </c>
      <c r="L60" s="1">
        <v>93</v>
      </c>
      <c r="M60" s="1">
        <v>343</v>
      </c>
      <c r="N60" s="1">
        <v>577</v>
      </c>
      <c r="O60" s="1">
        <v>880</v>
      </c>
      <c r="P60" s="1">
        <v>617.90781331899996</v>
      </c>
      <c r="Q60" s="1">
        <v>1092</v>
      </c>
      <c r="R60" s="1">
        <v>126.291390728</v>
      </c>
      <c r="S60" s="1">
        <v>22</v>
      </c>
      <c r="T60" s="1" t="str">
        <f>IF(AND(Tableau1[[#This Row],[G50]]&gt;450,Tableau1[[#This Row],[L70]]&lt;100),"Chromosomal","SubChromosomal")</f>
        <v>Chromosomal</v>
      </c>
    </row>
    <row r="61" spans="1:20" x14ac:dyDescent="0.2">
      <c r="A61" s="1" t="s">
        <v>69</v>
      </c>
      <c r="B61" s="1">
        <v>20</v>
      </c>
      <c r="C61" s="1">
        <v>20165</v>
      </c>
      <c r="D61" s="1">
        <v>128</v>
      </c>
      <c r="E61" s="1">
        <v>18842</v>
      </c>
      <c r="F61" s="1">
        <v>93.439127200599998</v>
      </c>
      <c r="G61" s="1">
        <v>18714</v>
      </c>
      <c r="H61" s="1">
        <v>92.896500372299997</v>
      </c>
      <c r="I61" s="1">
        <v>2</v>
      </c>
      <c r="J61" s="1">
        <v>2</v>
      </c>
      <c r="K61" s="1">
        <v>4</v>
      </c>
      <c r="L61" s="1">
        <v>163</v>
      </c>
      <c r="M61" s="1">
        <v>353</v>
      </c>
      <c r="N61" s="1">
        <v>485</v>
      </c>
      <c r="O61" s="1">
        <v>1082</v>
      </c>
      <c r="P61" s="1">
        <v>642.15614053700006</v>
      </c>
      <c r="Q61" s="1">
        <v>1478</v>
      </c>
      <c r="R61" s="1">
        <v>147.203125</v>
      </c>
      <c r="S61" s="1">
        <v>23</v>
      </c>
      <c r="T61" s="1" t="str">
        <f>IF(AND(Tableau1[[#This Row],[G50]]&gt;450,Tableau1[[#This Row],[L70]]&lt;100),"Chromosomal","SubChromosomal")</f>
        <v>Chromosomal</v>
      </c>
    </row>
    <row r="62" spans="1:20" x14ac:dyDescent="0.2">
      <c r="A62" s="1" t="s">
        <v>70</v>
      </c>
      <c r="B62" s="1">
        <v>19</v>
      </c>
      <c r="C62" s="1">
        <v>20985</v>
      </c>
      <c r="D62" s="1">
        <v>134</v>
      </c>
      <c r="E62" s="1">
        <v>18989</v>
      </c>
      <c r="F62" s="1">
        <v>90.488444126800005</v>
      </c>
      <c r="G62" s="1">
        <v>18855</v>
      </c>
      <c r="H62" s="1">
        <v>89.935606964000002</v>
      </c>
      <c r="I62" s="1">
        <v>2</v>
      </c>
      <c r="J62" s="1">
        <v>2</v>
      </c>
      <c r="K62" s="1">
        <v>8</v>
      </c>
      <c r="L62" s="1">
        <v>167</v>
      </c>
      <c r="M62" s="1">
        <v>331</v>
      </c>
      <c r="N62" s="1">
        <v>534</v>
      </c>
      <c r="O62" s="1">
        <v>689</v>
      </c>
      <c r="P62" s="1">
        <v>547.91347622299998</v>
      </c>
      <c r="Q62" s="1">
        <v>1140</v>
      </c>
      <c r="R62" s="1">
        <v>141.70895522399999</v>
      </c>
      <c r="S62" s="1">
        <v>24</v>
      </c>
      <c r="T62" s="1" t="str">
        <f>IF(AND(Tableau1[[#This Row],[G50]]&gt;450,Tableau1[[#This Row],[L70]]&lt;100),"Chromosomal","SubChromosomal")</f>
        <v>Chromosomal</v>
      </c>
    </row>
    <row r="63" spans="1:20" x14ac:dyDescent="0.2">
      <c r="A63" s="1" t="s">
        <v>71</v>
      </c>
      <c r="B63" s="1">
        <v>19</v>
      </c>
      <c r="C63" s="1">
        <v>20997</v>
      </c>
      <c r="D63" s="1">
        <v>152</v>
      </c>
      <c r="E63" s="1">
        <v>18950</v>
      </c>
      <c r="F63" s="1">
        <v>90.250988236400005</v>
      </c>
      <c r="G63" s="1">
        <v>18798</v>
      </c>
      <c r="H63" s="1">
        <v>89.612432664300002</v>
      </c>
      <c r="I63" s="1">
        <v>2</v>
      </c>
      <c r="J63" s="1">
        <v>2</v>
      </c>
      <c r="K63" s="1">
        <v>5</v>
      </c>
      <c r="L63" s="1">
        <v>143</v>
      </c>
      <c r="M63" s="1">
        <v>323</v>
      </c>
      <c r="N63" s="1">
        <v>543</v>
      </c>
      <c r="O63" s="1">
        <v>711</v>
      </c>
      <c r="P63" s="1">
        <v>548.94258575200001</v>
      </c>
      <c r="Q63" s="1">
        <v>1109</v>
      </c>
      <c r="R63" s="1">
        <v>124.671052632</v>
      </c>
      <c r="S63" s="1">
        <v>24</v>
      </c>
      <c r="T63" s="1" t="str">
        <f>IF(AND(Tableau1[[#This Row],[G50]]&gt;450,Tableau1[[#This Row],[L70]]&lt;100),"Chromosomal","SubChromosomal")</f>
        <v>Chromosomal</v>
      </c>
    </row>
    <row r="64" spans="1:20" x14ac:dyDescent="0.2">
      <c r="A64" s="1" t="s">
        <v>72</v>
      </c>
      <c r="B64" s="1">
        <v>19</v>
      </c>
      <c r="C64" s="1">
        <v>23863</v>
      </c>
      <c r="D64" s="1">
        <v>187</v>
      </c>
      <c r="E64" s="1">
        <v>21510</v>
      </c>
      <c r="F64" s="1">
        <v>90.139546578400001</v>
      </c>
      <c r="G64" s="1">
        <v>21323</v>
      </c>
      <c r="H64" s="1">
        <v>89.430860210500001</v>
      </c>
      <c r="I64" s="1">
        <v>2</v>
      </c>
      <c r="J64" s="1">
        <v>2</v>
      </c>
      <c r="K64" s="1">
        <v>2</v>
      </c>
      <c r="L64" s="1">
        <v>5</v>
      </c>
      <c r="M64" s="1">
        <v>593</v>
      </c>
      <c r="N64" s="1">
        <v>796</v>
      </c>
      <c r="O64" s="1">
        <v>1139</v>
      </c>
      <c r="P64" s="1">
        <v>795.24881450500004</v>
      </c>
      <c r="Q64" s="1">
        <v>1303</v>
      </c>
      <c r="R64" s="1">
        <v>115.02673796800001</v>
      </c>
      <c r="S64" s="1">
        <v>18</v>
      </c>
      <c r="T64" s="1" t="str">
        <f>IF(AND(Tableau1[[#This Row],[G50]]&gt;450,Tableau1[[#This Row],[L70]]&lt;100),"Chromosomal","SubChromosomal")</f>
        <v>Chromosomal</v>
      </c>
    </row>
    <row r="65" spans="1:20" x14ac:dyDescent="0.2">
      <c r="A65" s="1" t="s">
        <v>73</v>
      </c>
      <c r="B65" s="1">
        <v>18</v>
      </c>
      <c r="C65" s="1">
        <v>18994</v>
      </c>
      <c r="D65" s="1">
        <v>251</v>
      </c>
      <c r="E65" s="1">
        <v>18096</v>
      </c>
      <c r="F65" s="1">
        <v>95.272191218299994</v>
      </c>
      <c r="G65" s="1">
        <v>17845</v>
      </c>
      <c r="H65" s="1">
        <v>94.049752292600004</v>
      </c>
      <c r="I65" s="1">
        <v>2</v>
      </c>
      <c r="J65" s="1">
        <v>3</v>
      </c>
      <c r="K65" s="1">
        <v>24</v>
      </c>
      <c r="L65" s="1">
        <v>86</v>
      </c>
      <c r="M65" s="1">
        <v>101</v>
      </c>
      <c r="N65" s="1">
        <v>239</v>
      </c>
      <c r="O65" s="1">
        <v>375</v>
      </c>
      <c r="P65" s="1">
        <v>262.94186560600002</v>
      </c>
      <c r="Q65" s="1">
        <v>906</v>
      </c>
      <c r="R65" s="1">
        <v>72.095617529899997</v>
      </c>
      <c r="S65" s="1">
        <v>57</v>
      </c>
      <c r="T65" s="1" t="str">
        <f>IF(AND(Tableau1[[#This Row],[G50]]&gt;450,Tableau1[[#This Row],[L70]]&lt;100),"Chromosomal","SubChromosomal")</f>
        <v>SubChromosomal</v>
      </c>
    </row>
    <row r="66" spans="1:20" x14ac:dyDescent="0.2">
      <c r="A66" s="1" t="s">
        <v>74</v>
      </c>
      <c r="B66" s="1">
        <v>17</v>
      </c>
      <c r="C66" s="1">
        <v>19774</v>
      </c>
      <c r="D66" s="1">
        <v>128</v>
      </c>
      <c r="E66" s="1">
        <v>18694</v>
      </c>
      <c r="F66" s="1">
        <v>94.538282593299996</v>
      </c>
      <c r="G66" s="1">
        <v>18566</v>
      </c>
      <c r="H66" s="1">
        <v>93.986028146199999</v>
      </c>
      <c r="I66" s="1">
        <v>2</v>
      </c>
      <c r="J66" s="1">
        <v>2</v>
      </c>
      <c r="K66" s="1">
        <v>11</v>
      </c>
      <c r="L66" s="1">
        <v>136</v>
      </c>
      <c r="M66" s="1">
        <v>312</v>
      </c>
      <c r="N66" s="1">
        <v>516</v>
      </c>
      <c r="O66" s="1">
        <v>1138</v>
      </c>
      <c r="P66" s="1">
        <v>723.59034984499999</v>
      </c>
      <c r="Q66" s="1">
        <v>1768</v>
      </c>
      <c r="R66" s="1">
        <v>146.046875</v>
      </c>
      <c r="S66" s="1">
        <v>21</v>
      </c>
      <c r="T66" s="1" t="str">
        <f>IF(AND(Tableau1[[#This Row],[G50]]&gt;450,Tableau1[[#This Row],[L70]]&lt;100),"Chromosomal","SubChromosomal")</f>
        <v>Chromosomal</v>
      </c>
    </row>
    <row r="67" spans="1:20" x14ac:dyDescent="0.2">
      <c r="A67" s="1" t="s">
        <v>75</v>
      </c>
      <c r="B67" s="1">
        <v>14</v>
      </c>
      <c r="C67" s="1">
        <v>21869</v>
      </c>
      <c r="D67" s="1">
        <v>447</v>
      </c>
      <c r="E67" s="1">
        <v>20159</v>
      </c>
      <c r="F67" s="1">
        <v>92.180712424000006</v>
      </c>
      <c r="G67" s="1">
        <v>19712</v>
      </c>
      <c r="H67" s="1">
        <v>90.219232001500004</v>
      </c>
      <c r="I67" s="1">
        <v>2</v>
      </c>
      <c r="J67" s="1">
        <v>3</v>
      </c>
      <c r="K67" s="1">
        <v>14</v>
      </c>
      <c r="L67" s="1">
        <v>48</v>
      </c>
      <c r="M67" s="1">
        <v>58</v>
      </c>
      <c r="N67" s="1">
        <v>133</v>
      </c>
      <c r="O67" s="1">
        <v>300</v>
      </c>
      <c r="P67" s="1">
        <v>190.20025794899999</v>
      </c>
      <c r="Q67" s="1">
        <v>550</v>
      </c>
      <c r="R67" s="1">
        <v>45.0984340045</v>
      </c>
      <c r="S67" s="1">
        <v>95</v>
      </c>
      <c r="T67" s="1" t="str">
        <f>IF(AND(Tableau1[[#This Row],[G50]]&gt;450,Tableau1[[#This Row],[L70]]&lt;100),"Chromosomal","SubChromosomal")</f>
        <v>SubChromosomal</v>
      </c>
    </row>
    <row r="68" spans="1:20" x14ac:dyDescent="0.2">
      <c r="A68" s="1" t="s">
        <v>76</v>
      </c>
      <c r="B68" s="1">
        <v>13</v>
      </c>
      <c r="C68" s="1">
        <v>24230</v>
      </c>
      <c r="D68" s="1">
        <v>154</v>
      </c>
      <c r="E68" s="1">
        <v>22140</v>
      </c>
      <c r="F68" s="1">
        <v>91.374329343799999</v>
      </c>
      <c r="G68" s="1">
        <v>21986</v>
      </c>
      <c r="H68" s="1">
        <v>90.813713341600007</v>
      </c>
      <c r="I68" s="1">
        <v>2</v>
      </c>
      <c r="J68" s="1">
        <v>2</v>
      </c>
      <c r="K68" s="1">
        <v>2</v>
      </c>
      <c r="L68" s="1">
        <v>6</v>
      </c>
      <c r="M68" s="1">
        <v>766</v>
      </c>
      <c r="N68" s="1">
        <v>983</v>
      </c>
      <c r="O68" s="1">
        <v>1320</v>
      </c>
      <c r="P68" s="1">
        <v>1078.15094851</v>
      </c>
      <c r="Q68" s="1">
        <v>2204</v>
      </c>
      <c r="R68" s="1">
        <v>143.766233766</v>
      </c>
      <c r="S68" s="1">
        <v>15</v>
      </c>
      <c r="T68" s="1" t="str">
        <f>IF(AND(Tableau1[[#This Row],[G50]]&gt;450,Tableau1[[#This Row],[L70]]&lt;100),"Chromosomal","SubChromosomal")</f>
        <v>Chromosomal</v>
      </c>
    </row>
    <row r="69" spans="1:20" x14ac:dyDescent="0.2">
      <c r="A69" s="1" t="s">
        <v>77</v>
      </c>
      <c r="B69" s="1">
        <v>9</v>
      </c>
      <c r="C69" s="1">
        <v>21097</v>
      </c>
      <c r="D69" s="1">
        <v>173</v>
      </c>
      <c r="E69" s="1">
        <v>19235</v>
      </c>
      <c r="F69" s="1">
        <v>91.174100582999998</v>
      </c>
      <c r="G69" s="1">
        <v>19062</v>
      </c>
      <c r="H69" s="1">
        <v>90.439815913100006</v>
      </c>
      <c r="I69" s="1">
        <v>2</v>
      </c>
      <c r="J69" s="1">
        <v>2</v>
      </c>
      <c r="K69" s="1">
        <v>3</v>
      </c>
      <c r="L69" s="1">
        <v>70</v>
      </c>
      <c r="M69" s="1">
        <v>319</v>
      </c>
      <c r="N69" s="1">
        <v>580</v>
      </c>
      <c r="O69" s="1">
        <v>793</v>
      </c>
      <c r="P69" s="1">
        <v>569.33605406799995</v>
      </c>
      <c r="Q69" s="1">
        <v>1097</v>
      </c>
      <c r="R69" s="1">
        <v>111.18497109800001</v>
      </c>
      <c r="S69" s="1">
        <v>23</v>
      </c>
      <c r="T69" s="1" t="str">
        <f>IF(AND(Tableau1[[#This Row],[G50]]&gt;450,Tableau1[[#This Row],[L70]]&lt;100),"Chromosomal","SubChromosomal")</f>
        <v>Chromosomal</v>
      </c>
    </row>
    <row r="70" spans="1:20" x14ac:dyDescent="0.2">
      <c r="A70" s="1" t="s">
        <v>78</v>
      </c>
      <c r="B70" s="1">
        <v>7</v>
      </c>
      <c r="C70" s="1">
        <v>20361</v>
      </c>
      <c r="D70" s="1">
        <v>82</v>
      </c>
      <c r="E70" s="1">
        <v>19288</v>
      </c>
      <c r="F70" s="1">
        <v>94.730121310300007</v>
      </c>
      <c r="G70" s="1">
        <v>19206</v>
      </c>
      <c r="H70" s="1">
        <v>94.420136669800002</v>
      </c>
      <c r="I70" s="1">
        <v>2</v>
      </c>
      <c r="J70" s="1">
        <v>2</v>
      </c>
      <c r="K70" s="1">
        <v>3</v>
      </c>
      <c r="L70" s="1">
        <v>486</v>
      </c>
      <c r="M70" s="1">
        <v>655</v>
      </c>
      <c r="N70" s="1">
        <v>909</v>
      </c>
      <c r="O70" s="1">
        <v>1213</v>
      </c>
      <c r="P70" s="1">
        <v>999.92606802199998</v>
      </c>
      <c r="Q70" s="1">
        <v>1763</v>
      </c>
      <c r="R70" s="1">
        <v>235.21951219499999</v>
      </c>
      <c r="S70" s="1">
        <v>14</v>
      </c>
      <c r="T70" s="1" t="str">
        <f>IF(AND(Tableau1[[#This Row],[G50]]&gt;450,Tableau1[[#This Row],[L70]]&lt;100),"Chromosomal","SubChromosomal")</f>
        <v>Chromosomal</v>
      </c>
    </row>
    <row r="71" spans="1:20" x14ac:dyDescent="0.2">
      <c r="A71" s="1" t="s">
        <v>79</v>
      </c>
      <c r="B71" s="1">
        <v>6</v>
      </c>
      <c r="C71" s="1">
        <v>20696</v>
      </c>
      <c r="D71" s="1">
        <v>83</v>
      </c>
      <c r="E71" s="1">
        <v>19582</v>
      </c>
      <c r="F71" s="1">
        <v>94.617317356000001</v>
      </c>
      <c r="G71" s="1">
        <v>19499</v>
      </c>
      <c r="H71" s="1">
        <v>94.307409557</v>
      </c>
      <c r="I71" s="1">
        <v>2</v>
      </c>
      <c r="J71" s="1">
        <v>2</v>
      </c>
      <c r="K71" s="1">
        <v>3</v>
      </c>
      <c r="L71" s="1">
        <v>240</v>
      </c>
      <c r="M71" s="1">
        <v>673</v>
      </c>
      <c r="N71" s="1">
        <v>974</v>
      </c>
      <c r="O71" s="1">
        <v>1170</v>
      </c>
      <c r="P71" s="1">
        <v>1045.1915024</v>
      </c>
      <c r="Q71" s="1">
        <v>1681</v>
      </c>
      <c r="R71" s="1">
        <v>235.927710843</v>
      </c>
      <c r="S71" s="1">
        <v>14</v>
      </c>
      <c r="T71" s="1" t="str">
        <f>IF(AND(Tableau1[[#This Row],[G50]]&gt;450,Tableau1[[#This Row],[L70]]&lt;100),"Chromosomal","SubChromosomal")</f>
        <v>Chromosomal</v>
      </c>
    </row>
    <row r="72" spans="1:20" x14ac:dyDescent="0.2">
      <c r="A72" s="1" t="s">
        <v>80</v>
      </c>
      <c r="B72" s="1">
        <v>5</v>
      </c>
      <c r="C72" s="1">
        <v>22908</v>
      </c>
      <c r="D72" s="1">
        <v>106</v>
      </c>
      <c r="E72" s="1">
        <v>21487</v>
      </c>
      <c r="F72" s="1">
        <v>93.796926837800001</v>
      </c>
      <c r="G72" s="1">
        <v>21381</v>
      </c>
      <c r="H72" s="1">
        <v>93.415763718999997</v>
      </c>
      <c r="I72" s="1">
        <v>2</v>
      </c>
      <c r="J72" s="1">
        <v>2</v>
      </c>
      <c r="K72" s="1">
        <v>3</v>
      </c>
      <c r="L72" s="1">
        <v>22</v>
      </c>
      <c r="M72" s="1">
        <v>720</v>
      </c>
      <c r="N72" s="1">
        <v>871</v>
      </c>
      <c r="O72" s="1">
        <v>1208</v>
      </c>
      <c r="P72" s="1">
        <v>998.09051984899997</v>
      </c>
      <c r="Q72" s="1">
        <v>2158</v>
      </c>
      <c r="R72" s="1">
        <v>202.70754717</v>
      </c>
      <c r="S72" s="1">
        <v>16</v>
      </c>
      <c r="T72" s="1" t="str">
        <f>IF(AND(Tableau1[[#This Row],[G50]]&gt;450,Tableau1[[#This Row],[L70]]&lt;100),"Chromosomal","SubChromosomal")</f>
        <v>Chromosomal</v>
      </c>
    </row>
    <row r="73" spans="1:20" x14ac:dyDescent="0.2">
      <c r="A73" s="1" t="s">
        <v>81</v>
      </c>
      <c r="B73" s="1">
        <v>4</v>
      </c>
      <c r="C73" s="1">
        <v>17831</v>
      </c>
      <c r="D73" s="1">
        <v>314</v>
      </c>
      <c r="E73" s="1">
        <v>17131</v>
      </c>
      <c r="F73" s="1">
        <v>96.074252705999996</v>
      </c>
      <c r="G73" s="1">
        <v>16817</v>
      </c>
      <c r="H73" s="1">
        <v>94.419179158899993</v>
      </c>
      <c r="I73" s="1">
        <v>2</v>
      </c>
      <c r="J73" s="1">
        <v>4</v>
      </c>
      <c r="K73" s="1">
        <v>15</v>
      </c>
      <c r="L73" s="1">
        <v>51</v>
      </c>
      <c r="M73" s="1">
        <v>79</v>
      </c>
      <c r="N73" s="1">
        <v>192</v>
      </c>
      <c r="O73" s="1">
        <v>348</v>
      </c>
      <c r="P73" s="1">
        <v>227.493724826</v>
      </c>
      <c r="Q73" s="1">
        <v>687</v>
      </c>
      <c r="R73" s="1">
        <v>54.5573248408</v>
      </c>
      <c r="S73" s="1">
        <v>61</v>
      </c>
      <c r="T73" s="1" t="str">
        <f>IF(AND(Tableau1[[#This Row],[G50]]&gt;450,Tableau1[[#This Row],[L70]]&lt;100),"Chromosomal","SubChromosomal")</f>
        <v>SubChromosomal</v>
      </c>
    </row>
    <row r="74" spans="1:20" x14ac:dyDescent="0.2">
      <c r="A74" s="1" t="s">
        <v>82</v>
      </c>
      <c r="B74" s="1">
        <v>3</v>
      </c>
      <c r="C74" s="1">
        <v>21427</v>
      </c>
      <c r="D74" s="1">
        <v>1028</v>
      </c>
      <c r="E74" s="1">
        <v>19648</v>
      </c>
      <c r="F74" s="1">
        <v>91.697391142000001</v>
      </c>
      <c r="G74" s="1">
        <v>18620</v>
      </c>
      <c r="H74" s="1">
        <v>86.980894100100002</v>
      </c>
      <c r="I74" s="1">
        <v>2</v>
      </c>
      <c r="J74" s="1">
        <v>3</v>
      </c>
      <c r="K74" s="1">
        <v>8</v>
      </c>
      <c r="L74" s="1">
        <v>21</v>
      </c>
      <c r="M74" s="1">
        <v>19</v>
      </c>
      <c r="N74" s="1">
        <v>45</v>
      </c>
      <c r="O74" s="1">
        <v>93</v>
      </c>
      <c r="P74" s="1">
        <v>71.001934039099993</v>
      </c>
      <c r="Q74" s="1">
        <v>450</v>
      </c>
      <c r="R74" s="1">
        <v>19.1128404669</v>
      </c>
      <c r="S74" s="1">
        <v>283</v>
      </c>
      <c r="T74" s="1" t="str">
        <f>IF(AND(Tableau1[[#This Row],[G50]]&gt;450,Tableau1[[#This Row],[L70]]&lt;100),"Chromosomal","SubChromosomal")</f>
        <v>SubChromosomal</v>
      </c>
    </row>
    <row r="75" spans="1:20" x14ac:dyDescent="0.2">
      <c r="A75" s="1" t="s">
        <v>83</v>
      </c>
      <c r="B75" s="1">
        <v>3</v>
      </c>
      <c r="C75" s="1">
        <v>22200</v>
      </c>
      <c r="D75" s="1">
        <v>124</v>
      </c>
      <c r="E75" s="1">
        <v>20966</v>
      </c>
      <c r="F75" s="1">
        <v>94.441441441400002</v>
      </c>
      <c r="G75" s="1">
        <v>20842</v>
      </c>
      <c r="H75" s="1">
        <v>93.967538322799996</v>
      </c>
      <c r="I75" s="1">
        <v>2</v>
      </c>
      <c r="J75" s="1">
        <v>2</v>
      </c>
      <c r="K75" s="1">
        <v>3</v>
      </c>
      <c r="L75" s="1">
        <v>105</v>
      </c>
      <c r="M75" s="1">
        <v>528</v>
      </c>
      <c r="N75" s="1">
        <v>836</v>
      </c>
      <c r="O75" s="1">
        <v>1155</v>
      </c>
      <c r="P75" s="1">
        <v>904.06114661799995</v>
      </c>
      <c r="Q75" s="1">
        <v>2134</v>
      </c>
      <c r="R75" s="1">
        <v>169.08064516100001</v>
      </c>
      <c r="S75" s="1">
        <v>17</v>
      </c>
      <c r="T75" s="1" t="str">
        <f>IF(AND(Tableau1[[#This Row],[G50]]&gt;450,Tableau1[[#This Row],[L70]]&lt;100),"Chromosomal","SubChromosomal")</f>
        <v>Chromosomal</v>
      </c>
    </row>
    <row r="76" spans="1:20" x14ac:dyDescent="0.2">
      <c r="A76" s="1" t="s">
        <v>84</v>
      </c>
      <c r="B76" s="1">
        <v>2</v>
      </c>
      <c r="C76" s="1">
        <v>20874</v>
      </c>
      <c r="D76" s="1">
        <v>85</v>
      </c>
      <c r="E76" s="1">
        <v>19780</v>
      </c>
      <c r="F76" s="1">
        <v>94.759030372699996</v>
      </c>
      <c r="G76" s="1">
        <v>19695</v>
      </c>
      <c r="H76" s="1">
        <v>94.442313225299998</v>
      </c>
      <c r="I76" s="1">
        <v>2</v>
      </c>
      <c r="J76" s="1">
        <v>2</v>
      </c>
      <c r="K76" s="1">
        <v>2</v>
      </c>
      <c r="L76" s="1">
        <v>81</v>
      </c>
      <c r="M76" s="1">
        <v>714</v>
      </c>
      <c r="N76" s="1">
        <v>976</v>
      </c>
      <c r="O76" s="1">
        <v>1568</v>
      </c>
      <c r="P76" s="1">
        <v>1056.98978766</v>
      </c>
      <c r="Q76" s="1">
        <v>1696</v>
      </c>
      <c r="R76" s="1">
        <v>232.70588235299999</v>
      </c>
      <c r="S76" s="1">
        <v>14</v>
      </c>
      <c r="T76" s="1" t="str">
        <f>IF(AND(Tableau1[[#This Row],[G50]]&gt;450,Tableau1[[#This Row],[L70]]&lt;100),"Chromosomal","SubChromosomal")</f>
        <v>Chromosomal</v>
      </c>
    </row>
    <row r="77" spans="1:20" x14ac:dyDescent="0.2">
      <c r="A77" s="1" t="s">
        <v>85</v>
      </c>
      <c r="B77" s="1">
        <v>81</v>
      </c>
      <c r="C77" s="1">
        <v>20827</v>
      </c>
      <c r="D77" s="1">
        <v>107</v>
      </c>
      <c r="E77" s="1">
        <v>18608</v>
      </c>
      <c r="F77" s="1">
        <v>89.345561050599997</v>
      </c>
      <c r="G77" s="1">
        <v>18501</v>
      </c>
      <c r="H77" s="1">
        <v>88.917191329800005</v>
      </c>
      <c r="I77" s="1">
        <v>2</v>
      </c>
      <c r="J77" s="1">
        <v>2</v>
      </c>
      <c r="K77" s="1">
        <v>6</v>
      </c>
      <c r="L77" s="1">
        <v>189</v>
      </c>
      <c r="M77" s="1">
        <v>439</v>
      </c>
      <c r="N77" s="1">
        <v>713</v>
      </c>
      <c r="O77" s="1">
        <v>980</v>
      </c>
      <c r="P77" s="1">
        <v>731.95174118700004</v>
      </c>
      <c r="Q77" s="1">
        <v>1315</v>
      </c>
      <c r="R77" s="1">
        <v>173.90654205600001</v>
      </c>
      <c r="S77" s="1">
        <v>18</v>
      </c>
      <c r="T77" s="1" t="str">
        <f>IF(AND(Tableau1[[#This Row],[G50]]&gt;450,Tableau1[[#This Row],[L70]]&lt;100),"Chromosomal","SubChromosomal")</f>
        <v>Chromosomal</v>
      </c>
    </row>
    <row r="78" spans="1:20" x14ac:dyDescent="0.2">
      <c r="A78" s="1" t="s">
        <v>86</v>
      </c>
      <c r="B78" s="1">
        <v>80</v>
      </c>
      <c r="C78" s="1">
        <v>20639</v>
      </c>
      <c r="D78" s="1">
        <v>94</v>
      </c>
      <c r="E78" s="1">
        <v>18520</v>
      </c>
      <c r="F78" s="1">
        <v>89.733029701099994</v>
      </c>
      <c r="G78" s="1">
        <v>18426</v>
      </c>
      <c r="H78" s="1">
        <v>89.364178670200005</v>
      </c>
      <c r="I78" s="1">
        <v>2</v>
      </c>
      <c r="J78" s="1">
        <v>2</v>
      </c>
      <c r="K78" s="1">
        <v>5</v>
      </c>
      <c r="L78" s="1">
        <v>306</v>
      </c>
      <c r="M78" s="1">
        <v>532</v>
      </c>
      <c r="N78" s="1">
        <v>621</v>
      </c>
      <c r="O78" s="1">
        <v>1185</v>
      </c>
      <c r="P78" s="1">
        <v>818.67840172800004</v>
      </c>
      <c r="Q78" s="1">
        <v>1786</v>
      </c>
      <c r="R78" s="1">
        <v>197.02127659600001</v>
      </c>
      <c r="S78" s="1">
        <v>17</v>
      </c>
      <c r="T78" s="1" t="str">
        <f>IF(AND(Tableau1[[#This Row],[G50]]&gt;450,Tableau1[[#This Row],[L70]]&lt;100),"Chromosomal","SubChromosomal")</f>
        <v>Chromosomal</v>
      </c>
    </row>
    <row r="79" spans="1:20" x14ac:dyDescent="0.2">
      <c r="A79" s="1" t="s">
        <v>87</v>
      </c>
      <c r="B79" s="1">
        <v>79</v>
      </c>
      <c r="C79" s="1">
        <v>20239</v>
      </c>
      <c r="D79" s="1">
        <v>108</v>
      </c>
      <c r="E79" s="1">
        <v>18420</v>
      </c>
      <c r="F79" s="1">
        <v>91.012401798499994</v>
      </c>
      <c r="G79" s="1">
        <v>18312</v>
      </c>
      <c r="H79" s="1">
        <v>90.568277362900005</v>
      </c>
      <c r="I79" s="1">
        <v>2</v>
      </c>
      <c r="J79" s="1">
        <v>2</v>
      </c>
      <c r="K79" s="1">
        <v>5</v>
      </c>
      <c r="L79" s="1">
        <v>206</v>
      </c>
      <c r="M79" s="1">
        <v>453</v>
      </c>
      <c r="N79" s="1">
        <v>605</v>
      </c>
      <c r="O79" s="1">
        <v>1006</v>
      </c>
      <c r="P79" s="1">
        <v>724.29837133599995</v>
      </c>
      <c r="Q79" s="1">
        <v>1769</v>
      </c>
      <c r="R79" s="1">
        <v>170.555555556</v>
      </c>
      <c r="S79" s="1">
        <v>19</v>
      </c>
      <c r="T79" s="1" t="str">
        <f>IF(AND(Tableau1[[#This Row],[G50]]&gt;450,Tableau1[[#This Row],[L70]]&lt;100),"Chromosomal","SubChromosomal")</f>
        <v>Chromosomal</v>
      </c>
    </row>
    <row r="80" spans="1:20" x14ac:dyDescent="0.2">
      <c r="A80" s="1" t="s">
        <v>88</v>
      </c>
      <c r="B80" s="1">
        <v>51</v>
      </c>
      <c r="C80" s="1">
        <v>19974</v>
      </c>
      <c r="D80" s="1">
        <v>136</v>
      </c>
      <c r="E80" s="1">
        <v>18301</v>
      </c>
      <c r="F80" s="1">
        <v>91.624111344699998</v>
      </c>
      <c r="G80" s="1">
        <v>18165</v>
      </c>
      <c r="H80" s="1">
        <v>91.034379071900005</v>
      </c>
      <c r="I80" s="1">
        <v>2</v>
      </c>
      <c r="J80" s="1">
        <v>3</v>
      </c>
      <c r="K80" s="1">
        <v>11</v>
      </c>
      <c r="L80" s="1">
        <v>176</v>
      </c>
      <c r="M80" s="1">
        <v>311</v>
      </c>
      <c r="N80" s="1">
        <v>468</v>
      </c>
      <c r="O80" s="1">
        <v>630</v>
      </c>
      <c r="P80" s="1">
        <v>472.90383039199997</v>
      </c>
      <c r="Q80" s="1">
        <v>1070</v>
      </c>
      <c r="R80" s="1">
        <v>134.56617647100001</v>
      </c>
      <c r="S80" s="1">
        <v>27</v>
      </c>
      <c r="T80" s="1" t="str">
        <f>IF(AND(Tableau1[[#This Row],[G50]]&gt;450,Tableau1[[#This Row],[L70]]&lt;100),"Chromosomal","SubChromosomal")</f>
        <v>Chromosomal</v>
      </c>
    </row>
    <row r="81" spans="1:20" x14ac:dyDescent="0.2">
      <c r="A81" s="1" t="s">
        <v>89</v>
      </c>
      <c r="B81" s="1">
        <v>44</v>
      </c>
      <c r="C81" s="1">
        <v>20848</v>
      </c>
      <c r="D81" s="1">
        <v>124</v>
      </c>
      <c r="E81" s="1">
        <v>19058</v>
      </c>
      <c r="F81" s="1">
        <v>91.414044512700002</v>
      </c>
      <c r="G81" s="1">
        <v>18934</v>
      </c>
      <c r="H81" s="1">
        <v>90.906472056799998</v>
      </c>
      <c r="I81" s="1">
        <v>2</v>
      </c>
      <c r="J81" s="1">
        <v>2</v>
      </c>
      <c r="K81" s="1">
        <v>3</v>
      </c>
      <c r="L81" s="1">
        <v>22</v>
      </c>
      <c r="M81" s="1">
        <v>564</v>
      </c>
      <c r="N81" s="1">
        <v>843</v>
      </c>
      <c r="O81" s="1">
        <v>1249</v>
      </c>
      <c r="P81" s="1">
        <v>924.88298877099999</v>
      </c>
      <c r="Q81" s="1">
        <v>1730</v>
      </c>
      <c r="R81" s="1">
        <v>153.69354838699999</v>
      </c>
      <c r="S81" s="1">
        <v>15</v>
      </c>
      <c r="T81" s="1" t="str">
        <f>IF(AND(Tableau1[[#This Row],[G50]]&gt;450,Tableau1[[#This Row],[L70]]&lt;100),"Chromosomal","SubChromosomal")</f>
        <v>Chromosomal</v>
      </c>
    </row>
    <row r="82" spans="1:20" x14ac:dyDescent="0.2">
      <c r="A82" s="1" t="s">
        <v>90</v>
      </c>
      <c r="B82" s="1">
        <v>20</v>
      </c>
      <c r="C82" s="1">
        <v>20331</v>
      </c>
      <c r="D82" s="1">
        <v>136</v>
      </c>
      <c r="E82" s="1">
        <v>19146</v>
      </c>
      <c r="F82" s="1">
        <v>94.171462298999998</v>
      </c>
      <c r="G82" s="1">
        <v>19010</v>
      </c>
      <c r="H82" s="1">
        <v>93.594603909200003</v>
      </c>
      <c r="I82" s="1">
        <v>2</v>
      </c>
      <c r="J82" s="1">
        <v>2</v>
      </c>
      <c r="K82" s="1">
        <v>3</v>
      </c>
      <c r="L82" s="1">
        <v>84</v>
      </c>
      <c r="M82" s="1">
        <v>450</v>
      </c>
      <c r="N82" s="1">
        <v>638</v>
      </c>
      <c r="O82" s="1">
        <v>1204</v>
      </c>
      <c r="P82" s="1">
        <v>822.40969393099999</v>
      </c>
      <c r="Q82" s="1">
        <v>1575</v>
      </c>
      <c r="R82" s="1">
        <v>140.77941176499999</v>
      </c>
      <c r="S82" s="1">
        <v>18</v>
      </c>
      <c r="T82" s="1" t="str">
        <f>IF(AND(Tableau1[[#This Row],[G50]]&gt;450,Tableau1[[#This Row],[L70]]&lt;100),"Chromosomal","SubChromosomal")</f>
        <v>Chromosomal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92B5D-8037-2B4F-8F7A-E90D9E839C29}">
  <dimension ref="A1:S49"/>
  <sheetViews>
    <sheetView workbookViewId="0">
      <selection activeCell="D51" sqref="D51"/>
    </sheetView>
  </sheetViews>
  <sheetFormatPr baseColWidth="10" defaultRowHeight="16" x14ac:dyDescent="0.2"/>
  <cols>
    <col min="1" max="1" width="15.83203125" customWidth="1"/>
    <col min="2" max="2" width="11.6640625" customWidth="1"/>
    <col min="4" max="4" width="16.1640625" customWidth="1"/>
    <col min="15" max="15" width="18.1640625" customWidth="1"/>
    <col min="18" max="18" width="12.5" customWidth="1"/>
    <col min="19" max="19" width="20.33203125" customWidth="1"/>
  </cols>
  <sheetData>
    <row r="1" spans="1:19" x14ac:dyDescent="0.2">
      <c r="A1" s="1" t="s">
        <v>0</v>
      </c>
      <c r="B1" s="1" t="s">
        <v>2</v>
      </c>
      <c r="C1" s="1" t="s">
        <v>97</v>
      </c>
      <c r="D1" s="1" t="s">
        <v>98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91</v>
      </c>
      <c r="J1" s="2" t="s">
        <v>92</v>
      </c>
      <c r="K1" s="2" t="s">
        <v>93</v>
      </c>
      <c r="L1" s="1" t="s">
        <v>94</v>
      </c>
      <c r="M1" s="1" t="s">
        <v>95</v>
      </c>
      <c r="N1" s="1" t="s">
        <v>96</v>
      </c>
      <c r="O1" s="1" t="s">
        <v>7</v>
      </c>
      <c r="P1" s="1" t="s">
        <v>8</v>
      </c>
      <c r="Q1" s="1" t="s">
        <v>9</v>
      </c>
      <c r="R1" s="1" t="s">
        <v>331</v>
      </c>
      <c r="S1" s="1" t="s">
        <v>99</v>
      </c>
    </row>
    <row r="2" spans="1:19" x14ac:dyDescent="0.2">
      <c r="A2" t="s">
        <v>100</v>
      </c>
      <c r="B2">
        <v>30432</v>
      </c>
      <c r="C2">
        <v>578</v>
      </c>
      <c r="D2">
        <v>21729</v>
      </c>
      <c r="E2" t="s">
        <v>101</v>
      </c>
      <c r="F2">
        <v>21151</v>
      </c>
      <c r="G2" t="s">
        <v>102</v>
      </c>
      <c r="H2">
        <v>2</v>
      </c>
      <c r="I2">
        <v>2</v>
      </c>
      <c r="J2">
        <v>2</v>
      </c>
      <c r="K2">
        <v>3</v>
      </c>
      <c r="L2">
        <v>1056</v>
      </c>
      <c r="M2">
        <v>2122</v>
      </c>
      <c r="N2">
        <v>2487</v>
      </c>
      <c r="O2" t="s">
        <v>103</v>
      </c>
      <c r="P2">
        <v>3998</v>
      </c>
      <c r="Q2" t="s">
        <v>104</v>
      </c>
      <c r="R2">
        <v>8</v>
      </c>
      <c r="S2" t="str">
        <f>IF(AND(Tableau2[[#This Row],[G50]]&gt;450,Tableau2[[#This Row],[L70]]&lt;20),"Chromosomal","Subchromosomal")</f>
        <v>Chromosomal</v>
      </c>
    </row>
    <row r="3" spans="1:19" x14ac:dyDescent="0.2">
      <c r="A3" t="s">
        <v>105</v>
      </c>
      <c r="B3">
        <v>27871</v>
      </c>
      <c r="C3">
        <v>122</v>
      </c>
      <c r="D3">
        <v>23018</v>
      </c>
      <c r="E3" t="s">
        <v>106</v>
      </c>
      <c r="F3">
        <v>22896</v>
      </c>
      <c r="G3" t="s">
        <v>107</v>
      </c>
      <c r="H3">
        <v>2</v>
      </c>
      <c r="I3">
        <v>2</v>
      </c>
      <c r="J3">
        <v>2</v>
      </c>
      <c r="K3">
        <v>3</v>
      </c>
      <c r="L3">
        <v>1714</v>
      </c>
      <c r="M3">
        <v>2244</v>
      </c>
      <c r="N3">
        <v>2380</v>
      </c>
      <c r="O3" t="s">
        <v>108</v>
      </c>
      <c r="P3">
        <v>2715</v>
      </c>
      <c r="Q3" t="s">
        <v>109</v>
      </c>
      <c r="R3">
        <v>8</v>
      </c>
      <c r="S3" t="str">
        <f>IF(AND(Tableau2[[#This Row],[G50]]&gt;450,Tableau2[[#This Row],[L70]]&lt;20),"Chromosomal","Subchromosomal")</f>
        <v>Chromosomal</v>
      </c>
    </row>
    <row r="4" spans="1:19" x14ac:dyDescent="0.2">
      <c r="A4" t="s">
        <v>110</v>
      </c>
      <c r="B4">
        <v>45575</v>
      </c>
      <c r="C4">
        <v>936</v>
      </c>
      <c r="D4">
        <v>21496</v>
      </c>
      <c r="E4" t="s">
        <v>111</v>
      </c>
      <c r="F4">
        <v>20560</v>
      </c>
      <c r="G4" t="s">
        <v>112</v>
      </c>
      <c r="H4">
        <v>2</v>
      </c>
      <c r="I4">
        <v>2</v>
      </c>
      <c r="J4">
        <v>2</v>
      </c>
      <c r="K4">
        <v>7</v>
      </c>
      <c r="L4">
        <v>55</v>
      </c>
      <c r="M4">
        <v>742</v>
      </c>
      <c r="N4">
        <v>1508</v>
      </c>
      <c r="O4" t="s">
        <v>113</v>
      </c>
      <c r="P4">
        <v>2697</v>
      </c>
      <c r="Q4" t="s">
        <v>114</v>
      </c>
      <c r="R4">
        <v>29</v>
      </c>
      <c r="S4" t="str">
        <f>IF(AND(Tableau2[[#This Row],[G50]]&gt;450,Tableau2[[#This Row],[L70]]&lt;20),"Chromosomal","Subchromosomal")</f>
        <v>Subchromosomal</v>
      </c>
    </row>
    <row r="5" spans="1:19" x14ac:dyDescent="0.2">
      <c r="A5" t="s">
        <v>12</v>
      </c>
      <c r="B5">
        <v>8753</v>
      </c>
      <c r="C5">
        <v>28</v>
      </c>
      <c r="D5">
        <v>57</v>
      </c>
      <c r="E5" t="s">
        <v>115</v>
      </c>
      <c r="F5">
        <v>29</v>
      </c>
      <c r="G5" t="s">
        <v>116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 t="s">
        <v>117</v>
      </c>
      <c r="P5">
        <v>3</v>
      </c>
      <c r="Q5" t="s">
        <v>118</v>
      </c>
      <c r="R5">
        <v>21</v>
      </c>
      <c r="S5" t="str">
        <f>IF(AND(Tableau2[[#This Row],[G50]]&gt;450,Tableau2[[#This Row],[L70]]&lt;20),"Chromosomal","Subchromosomal")</f>
        <v>Subchromosomal</v>
      </c>
    </row>
    <row r="6" spans="1:19" x14ac:dyDescent="0.2">
      <c r="A6" t="s">
        <v>119</v>
      </c>
      <c r="B6">
        <v>96375</v>
      </c>
      <c r="C6">
        <v>8763</v>
      </c>
      <c r="D6">
        <v>61748</v>
      </c>
      <c r="E6" t="s">
        <v>120</v>
      </c>
      <c r="F6">
        <v>52985</v>
      </c>
      <c r="G6" t="s">
        <v>121</v>
      </c>
      <c r="H6">
        <v>2</v>
      </c>
      <c r="I6">
        <v>2</v>
      </c>
      <c r="J6">
        <v>3</v>
      </c>
      <c r="K6">
        <v>6</v>
      </c>
      <c r="L6">
        <v>5</v>
      </c>
      <c r="M6">
        <v>14</v>
      </c>
      <c r="N6">
        <v>41</v>
      </c>
      <c r="O6" t="s">
        <v>122</v>
      </c>
      <c r="P6">
        <v>282</v>
      </c>
      <c r="Q6" t="s">
        <v>123</v>
      </c>
      <c r="R6">
        <v>2753</v>
      </c>
      <c r="S6" t="str">
        <f>IF(AND(Tableau2[[#This Row],[G50]]&gt;450,Tableau2[[#This Row],[L70]]&lt;20),"Chromosomal","Subchromosomal")</f>
        <v>Subchromosomal</v>
      </c>
    </row>
    <row r="7" spans="1:19" x14ac:dyDescent="0.2">
      <c r="A7" t="s">
        <v>124</v>
      </c>
      <c r="B7">
        <v>31511</v>
      </c>
      <c r="C7">
        <v>767</v>
      </c>
      <c r="D7">
        <v>18484</v>
      </c>
      <c r="E7" t="s">
        <v>125</v>
      </c>
      <c r="F7">
        <v>17717</v>
      </c>
      <c r="G7" t="s">
        <v>126</v>
      </c>
      <c r="H7">
        <v>2</v>
      </c>
      <c r="I7">
        <v>2</v>
      </c>
      <c r="J7">
        <v>3</v>
      </c>
      <c r="K7">
        <v>28</v>
      </c>
      <c r="L7">
        <v>49</v>
      </c>
      <c r="M7">
        <v>85</v>
      </c>
      <c r="N7">
        <v>137</v>
      </c>
      <c r="O7" t="s">
        <v>127</v>
      </c>
      <c r="P7">
        <v>442</v>
      </c>
      <c r="Q7" t="s">
        <v>128</v>
      </c>
      <c r="R7">
        <v>136</v>
      </c>
      <c r="S7" t="str">
        <f>IF(AND(Tableau2[[#This Row],[G50]]&gt;450,Tableau2[[#This Row],[L70]]&lt;20),"Chromosomal","Subchromosomal")</f>
        <v>Subchromosomal</v>
      </c>
    </row>
    <row r="8" spans="1:19" x14ac:dyDescent="0.2">
      <c r="A8" t="s">
        <v>129</v>
      </c>
      <c r="B8">
        <v>7489</v>
      </c>
      <c r="C8">
        <v>25</v>
      </c>
      <c r="D8">
        <v>50</v>
      </c>
      <c r="E8" t="s">
        <v>130</v>
      </c>
      <c r="F8">
        <v>25</v>
      </c>
      <c r="G8" t="s">
        <v>131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 t="s">
        <v>132</v>
      </c>
      <c r="P8">
        <v>2</v>
      </c>
      <c r="Q8" t="s">
        <v>132</v>
      </c>
      <c r="R8">
        <v>19</v>
      </c>
      <c r="S8" t="str">
        <f>IF(AND(Tableau2[[#This Row],[G50]]&gt;450,Tableau2[[#This Row],[L70]]&lt;20),"Chromosomal","Subchromosomal")</f>
        <v>Subchromosomal</v>
      </c>
    </row>
    <row r="9" spans="1:19" x14ac:dyDescent="0.2">
      <c r="A9" t="s">
        <v>14</v>
      </c>
      <c r="B9">
        <v>8275</v>
      </c>
      <c r="C9">
        <v>39</v>
      </c>
      <c r="D9">
        <v>78</v>
      </c>
      <c r="E9" t="s">
        <v>133</v>
      </c>
      <c r="F9">
        <v>39</v>
      </c>
      <c r="G9" t="s">
        <v>134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 t="s">
        <v>132</v>
      </c>
      <c r="P9">
        <v>2</v>
      </c>
      <c r="Q9" t="s">
        <v>132</v>
      </c>
      <c r="R9">
        <v>29</v>
      </c>
      <c r="S9" t="str">
        <f>IF(AND(Tableau2[[#This Row],[G50]]&gt;450,Tableau2[[#This Row],[L70]]&lt;20),"Chromosomal","Subchromosomal")</f>
        <v>Subchromosomal</v>
      </c>
    </row>
    <row r="10" spans="1:19" x14ac:dyDescent="0.2">
      <c r="A10" t="s">
        <v>135</v>
      </c>
      <c r="B10">
        <v>4930</v>
      </c>
      <c r="C10">
        <v>93</v>
      </c>
      <c r="D10">
        <v>293</v>
      </c>
      <c r="E10" t="s">
        <v>136</v>
      </c>
      <c r="F10">
        <v>200</v>
      </c>
      <c r="G10" t="s">
        <v>137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92</v>
      </c>
      <c r="O10" t="s">
        <v>138</v>
      </c>
      <c r="P10">
        <v>92</v>
      </c>
      <c r="Q10" t="s">
        <v>139</v>
      </c>
      <c r="R10">
        <v>56</v>
      </c>
      <c r="S10" t="str">
        <f>IF(AND(Tableau2[[#This Row],[G50]]&gt;450,Tableau2[[#This Row],[L70]]&lt;20),"Chromosomal","Subchromosomal")</f>
        <v>Subchromosomal</v>
      </c>
    </row>
    <row r="11" spans="1:19" x14ac:dyDescent="0.2">
      <c r="A11" t="s">
        <v>11</v>
      </c>
      <c r="B11">
        <v>7969</v>
      </c>
      <c r="C11">
        <v>16</v>
      </c>
      <c r="D11">
        <v>33</v>
      </c>
      <c r="E11" t="s">
        <v>140</v>
      </c>
      <c r="F11">
        <v>17</v>
      </c>
      <c r="G11" t="s">
        <v>141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 t="s">
        <v>142</v>
      </c>
      <c r="P11">
        <v>3</v>
      </c>
      <c r="Q11" t="s">
        <v>143</v>
      </c>
      <c r="R11">
        <v>12</v>
      </c>
      <c r="S11" t="str">
        <f>IF(AND(Tableau2[[#This Row],[G50]]&gt;450,Tableau2[[#This Row],[L70]]&lt;20),"Chromosomal","Subchromosomal")</f>
        <v>Subchromosomal</v>
      </c>
    </row>
    <row r="12" spans="1:19" x14ac:dyDescent="0.2">
      <c r="A12" t="s">
        <v>144</v>
      </c>
      <c r="B12">
        <v>14741</v>
      </c>
      <c r="C12">
        <v>97</v>
      </c>
      <c r="D12">
        <v>207</v>
      </c>
      <c r="E12" t="s">
        <v>145</v>
      </c>
      <c r="F12">
        <v>110</v>
      </c>
      <c r="G12" t="s">
        <v>146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 t="s">
        <v>147</v>
      </c>
      <c r="P12">
        <v>12</v>
      </c>
      <c r="Q12" t="s">
        <v>148</v>
      </c>
      <c r="R12">
        <v>71</v>
      </c>
      <c r="S12" t="str">
        <f>IF(AND(Tableau2[[#This Row],[G50]]&gt;450,Tableau2[[#This Row],[L70]]&lt;20),"Chromosomal","Subchromosomal")</f>
        <v>Subchromosomal</v>
      </c>
    </row>
    <row r="13" spans="1:19" x14ac:dyDescent="0.2">
      <c r="A13" t="s">
        <v>149</v>
      </c>
      <c r="B13">
        <v>9490</v>
      </c>
      <c r="C13">
        <v>68</v>
      </c>
      <c r="D13">
        <v>149</v>
      </c>
      <c r="E13" t="s">
        <v>150</v>
      </c>
      <c r="F13">
        <v>81</v>
      </c>
      <c r="G13" t="s">
        <v>151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 t="s">
        <v>152</v>
      </c>
      <c r="P13">
        <v>13</v>
      </c>
      <c r="Q13" t="s">
        <v>153</v>
      </c>
      <c r="R13">
        <v>49</v>
      </c>
      <c r="S13" t="str">
        <f>IF(AND(Tableau2[[#This Row],[G50]]&gt;450,Tableau2[[#This Row],[L70]]&lt;20),"Chromosomal","Subchromosomal")</f>
        <v>Subchromosomal</v>
      </c>
    </row>
    <row r="14" spans="1:19" x14ac:dyDescent="0.2">
      <c r="A14" t="s">
        <v>154</v>
      </c>
      <c r="B14">
        <v>25419</v>
      </c>
      <c r="C14">
        <v>96</v>
      </c>
      <c r="D14">
        <v>238</v>
      </c>
      <c r="E14" t="s">
        <v>155</v>
      </c>
      <c r="F14">
        <v>142</v>
      </c>
      <c r="G14" t="s">
        <v>156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 t="s">
        <v>157</v>
      </c>
      <c r="P14">
        <v>38</v>
      </c>
      <c r="Q14" t="s">
        <v>158</v>
      </c>
      <c r="R14">
        <v>66</v>
      </c>
      <c r="S14" t="str">
        <f>IF(AND(Tableau2[[#This Row],[G50]]&gt;450,Tableau2[[#This Row],[L70]]&lt;20),"Chromosomal","Subchromosomal")</f>
        <v>Subchromosomal</v>
      </c>
    </row>
    <row r="15" spans="1:19" x14ac:dyDescent="0.2">
      <c r="A15" t="s">
        <v>159</v>
      </c>
      <c r="B15">
        <v>24048</v>
      </c>
      <c r="C15">
        <v>854</v>
      </c>
      <c r="D15">
        <v>16782</v>
      </c>
      <c r="E15" t="s">
        <v>160</v>
      </c>
      <c r="F15">
        <v>15928</v>
      </c>
      <c r="G15" t="s">
        <v>161</v>
      </c>
      <c r="H15">
        <v>2</v>
      </c>
      <c r="I15">
        <v>2</v>
      </c>
      <c r="J15">
        <v>3</v>
      </c>
      <c r="K15">
        <v>9</v>
      </c>
      <c r="L15">
        <v>30</v>
      </c>
      <c r="M15">
        <v>176</v>
      </c>
      <c r="N15">
        <v>256</v>
      </c>
      <c r="O15" t="s">
        <v>162</v>
      </c>
      <c r="P15">
        <v>532</v>
      </c>
      <c r="Q15" t="s">
        <v>163</v>
      </c>
      <c r="R15">
        <v>77</v>
      </c>
      <c r="S15" t="str">
        <f>IF(AND(Tableau2[[#This Row],[G50]]&gt;450,Tableau2[[#This Row],[L70]]&lt;20),"Chromosomal","Subchromosomal")</f>
        <v>Subchromosomal</v>
      </c>
    </row>
    <row r="16" spans="1:19" x14ac:dyDescent="0.2">
      <c r="A16" t="s">
        <v>164</v>
      </c>
      <c r="B16">
        <v>28455</v>
      </c>
      <c r="C16">
        <v>871</v>
      </c>
      <c r="D16">
        <v>18607</v>
      </c>
      <c r="E16" t="s">
        <v>165</v>
      </c>
      <c r="F16">
        <v>17736</v>
      </c>
      <c r="G16" t="s">
        <v>166</v>
      </c>
      <c r="H16">
        <v>2</v>
      </c>
      <c r="I16">
        <v>2</v>
      </c>
      <c r="J16">
        <v>2</v>
      </c>
      <c r="K16">
        <v>3</v>
      </c>
      <c r="L16">
        <v>169</v>
      </c>
      <c r="M16">
        <v>474</v>
      </c>
      <c r="N16">
        <v>1032</v>
      </c>
      <c r="O16" t="s">
        <v>167</v>
      </c>
      <c r="P16">
        <v>1545</v>
      </c>
      <c r="Q16" t="s">
        <v>168</v>
      </c>
      <c r="R16">
        <v>26</v>
      </c>
      <c r="S16" t="str">
        <f>IF(AND(Tableau2[[#This Row],[G50]]&gt;450,Tableau2[[#This Row],[L70]]&lt;20),"Chromosomal","Subchromosomal")</f>
        <v>Subchromosomal</v>
      </c>
    </row>
    <row r="17" spans="1:19" x14ac:dyDescent="0.2">
      <c r="A17" t="s">
        <v>169</v>
      </c>
      <c r="B17">
        <v>38526</v>
      </c>
      <c r="C17">
        <v>1600</v>
      </c>
      <c r="D17">
        <v>4928</v>
      </c>
      <c r="E17" t="s">
        <v>170</v>
      </c>
      <c r="F17">
        <v>3328</v>
      </c>
      <c r="G17" t="s">
        <v>171</v>
      </c>
      <c r="H17">
        <v>2</v>
      </c>
      <c r="I17">
        <v>2</v>
      </c>
      <c r="J17">
        <v>2</v>
      </c>
      <c r="K17">
        <v>3</v>
      </c>
      <c r="L17">
        <v>2</v>
      </c>
      <c r="M17">
        <v>3</v>
      </c>
      <c r="N17">
        <v>6</v>
      </c>
      <c r="O17" t="s">
        <v>172</v>
      </c>
      <c r="P17">
        <v>26</v>
      </c>
      <c r="Q17" t="s">
        <v>173</v>
      </c>
      <c r="R17">
        <v>984</v>
      </c>
      <c r="S17" t="str">
        <f>IF(AND(Tableau2[[#This Row],[G50]]&gt;450,Tableau2[[#This Row],[L70]]&lt;20),"Chromosomal","Subchromosomal")</f>
        <v>Subchromosomal</v>
      </c>
    </row>
    <row r="18" spans="1:19" x14ac:dyDescent="0.2">
      <c r="A18" t="s">
        <v>174</v>
      </c>
      <c r="B18">
        <v>43755</v>
      </c>
      <c r="C18">
        <v>947</v>
      </c>
      <c r="D18">
        <v>26917</v>
      </c>
      <c r="E18" t="s">
        <v>175</v>
      </c>
      <c r="F18">
        <v>25970</v>
      </c>
      <c r="G18" t="s">
        <v>176</v>
      </c>
      <c r="H18">
        <v>2</v>
      </c>
      <c r="I18">
        <v>2</v>
      </c>
      <c r="J18">
        <v>2</v>
      </c>
      <c r="K18">
        <v>5</v>
      </c>
      <c r="L18">
        <v>926</v>
      </c>
      <c r="M18">
        <v>1781</v>
      </c>
      <c r="N18">
        <v>3443</v>
      </c>
      <c r="O18" t="s">
        <v>177</v>
      </c>
      <c r="P18">
        <v>4374</v>
      </c>
      <c r="Q18" t="s">
        <v>178</v>
      </c>
      <c r="R18">
        <v>10</v>
      </c>
      <c r="S18" t="str">
        <f>IF(AND(Tableau2[[#This Row],[G50]]&gt;450,Tableau2[[#This Row],[L70]]&lt;20),"Chromosomal","Subchromosomal")</f>
        <v>Chromosomal</v>
      </c>
    </row>
    <row r="19" spans="1:19" x14ac:dyDescent="0.2">
      <c r="A19" t="s">
        <v>179</v>
      </c>
      <c r="B19">
        <v>74346</v>
      </c>
      <c r="C19">
        <v>4195</v>
      </c>
      <c r="D19">
        <v>42652</v>
      </c>
      <c r="E19" t="s">
        <v>180</v>
      </c>
      <c r="F19">
        <v>38457</v>
      </c>
      <c r="G19" t="s">
        <v>181</v>
      </c>
      <c r="H19">
        <v>2</v>
      </c>
      <c r="I19">
        <v>2</v>
      </c>
      <c r="J19">
        <v>2</v>
      </c>
      <c r="K19">
        <v>3</v>
      </c>
      <c r="L19">
        <v>12</v>
      </c>
      <c r="M19">
        <v>1208</v>
      </c>
      <c r="N19">
        <v>3930</v>
      </c>
      <c r="O19" t="s">
        <v>182</v>
      </c>
      <c r="P19">
        <v>4715</v>
      </c>
      <c r="Q19" t="s">
        <v>183</v>
      </c>
      <c r="R19">
        <v>265</v>
      </c>
      <c r="S19" t="str">
        <f>IF(AND(Tableau2[[#This Row],[G50]]&gt;450,Tableau2[[#This Row],[L70]]&lt;20),"Chromosomal","Subchromosomal")</f>
        <v>Subchromosomal</v>
      </c>
    </row>
    <row r="20" spans="1:19" x14ac:dyDescent="0.2">
      <c r="A20" t="s">
        <v>184</v>
      </c>
      <c r="B20">
        <v>69225</v>
      </c>
      <c r="C20">
        <v>3861</v>
      </c>
      <c r="D20">
        <v>44775</v>
      </c>
      <c r="E20" t="s">
        <v>185</v>
      </c>
      <c r="F20">
        <v>40914</v>
      </c>
      <c r="G20" t="s">
        <v>186</v>
      </c>
      <c r="H20">
        <v>2</v>
      </c>
      <c r="I20">
        <v>2</v>
      </c>
      <c r="J20">
        <v>2</v>
      </c>
      <c r="K20">
        <v>3</v>
      </c>
      <c r="L20">
        <v>15</v>
      </c>
      <c r="M20">
        <v>1311</v>
      </c>
      <c r="N20">
        <v>3323</v>
      </c>
      <c r="O20" t="s">
        <v>187</v>
      </c>
      <c r="P20">
        <v>4292</v>
      </c>
      <c r="Q20" t="s">
        <v>188</v>
      </c>
      <c r="R20">
        <v>217</v>
      </c>
      <c r="S20" t="str">
        <f>IF(AND(Tableau2[[#This Row],[G50]]&gt;450,Tableau2[[#This Row],[L70]]&lt;20),"Chromosomal","Subchromosomal")</f>
        <v>Subchromosomal</v>
      </c>
    </row>
    <row r="21" spans="1:19" x14ac:dyDescent="0.2">
      <c r="A21" t="s">
        <v>189</v>
      </c>
      <c r="B21">
        <v>49024</v>
      </c>
      <c r="C21">
        <v>2401</v>
      </c>
      <c r="D21">
        <v>38203</v>
      </c>
      <c r="E21" t="s">
        <v>190</v>
      </c>
      <c r="F21">
        <v>35802</v>
      </c>
      <c r="G21" t="s">
        <v>191</v>
      </c>
      <c r="H21">
        <v>2</v>
      </c>
      <c r="I21">
        <v>2</v>
      </c>
      <c r="J21">
        <v>2</v>
      </c>
      <c r="K21">
        <v>3</v>
      </c>
      <c r="L21">
        <v>1646</v>
      </c>
      <c r="M21">
        <v>2479</v>
      </c>
      <c r="N21">
        <v>3532</v>
      </c>
      <c r="O21" t="s">
        <v>192</v>
      </c>
      <c r="P21">
        <v>4412</v>
      </c>
      <c r="Q21" t="s">
        <v>193</v>
      </c>
      <c r="R21">
        <v>11</v>
      </c>
      <c r="S21" t="str">
        <f>IF(AND(Tableau2[[#This Row],[G50]]&gt;450,Tableau2[[#This Row],[L70]]&lt;20),"Chromosomal","Subchromosomal")</f>
        <v>Chromosomal</v>
      </c>
    </row>
    <row r="22" spans="1:19" x14ac:dyDescent="0.2">
      <c r="A22" t="s">
        <v>194</v>
      </c>
      <c r="B22">
        <v>51632</v>
      </c>
      <c r="C22">
        <v>2249</v>
      </c>
      <c r="D22">
        <v>38993</v>
      </c>
      <c r="E22" t="s">
        <v>195</v>
      </c>
      <c r="F22">
        <v>36744</v>
      </c>
      <c r="G22" t="s">
        <v>196</v>
      </c>
      <c r="H22">
        <v>2</v>
      </c>
      <c r="I22">
        <v>2</v>
      </c>
      <c r="J22">
        <v>2</v>
      </c>
      <c r="K22">
        <v>3</v>
      </c>
      <c r="L22">
        <v>583</v>
      </c>
      <c r="M22">
        <v>1145</v>
      </c>
      <c r="N22">
        <v>2713</v>
      </c>
      <c r="O22" t="s">
        <v>197</v>
      </c>
      <c r="P22">
        <v>3611</v>
      </c>
      <c r="Q22" t="s">
        <v>198</v>
      </c>
      <c r="R22">
        <v>21</v>
      </c>
      <c r="S22" t="str">
        <f>IF(AND(Tableau2[[#This Row],[G50]]&gt;450,Tableau2[[#This Row],[L70]]&lt;20),"Chromosomal","Subchromosomal")</f>
        <v>Subchromosomal</v>
      </c>
    </row>
    <row r="23" spans="1:19" x14ac:dyDescent="0.2">
      <c r="A23" t="s">
        <v>199</v>
      </c>
      <c r="B23">
        <v>44795</v>
      </c>
      <c r="C23">
        <v>1547</v>
      </c>
      <c r="D23">
        <v>35340</v>
      </c>
      <c r="E23" t="s">
        <v>200</v>
      </c>
      <c r="F23">
        <v>33793</v>
      </c>
      <c r="G23" t="s">
        <v>201</v>
      </c>
      <c r="H23">
        <v>2</v>
      </c>
      <c r="I23">
        <v>2</v>
      </c>
      <c r="J23">
        <v>2</v>
      </c>
      <c r="K23">
        <v>3</v>
      </c>
      <c r="L23">
        <v>1590</v>
      </c>
      <c r="M23">
        <v>2438</v>
      </c>
      <c r="N23">
        <v>3561</v>
      </c>
      <c r="O23" t="s">
        <v>202</v>
      </c>
      <c r="P23">
        <v>4329</v>
      </c>
      <c r="Q23" t="s">
        <v>203</v>
      </c>
      <c r="R23">
        <v>10</v>
      </c>
      <c r="S23" t="str">
        <f>IF(AND(Tableau2[[#This Row],[G50]]&gt;450,Tableau2[[#This Row],[L70]]&lt;20),"Chromosomal","Subchromosomal")</f>
        <v>Chromosomal</v>
      </c>
    </row>
    <row r="24" spans="1:19" x14ac:dyDescent="0.2">
      <c r="A24" t="s">
        <v>10</v>
      </c>
      <c r="B24">
        <v>6346</v>
      </c>
      <c r="C24">
        <v>34</v>
      </c>
      <c r="D24">
        <v>68</v>
      </c>
      <c r="E24" t="s">
        <v>204</v>
      </c>
      <c r="F24">
        <v>34</v>
      </c>
      <c r="G24" t="s">
        <v>205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 t="s">
        <v>132</v>
      </c>
      <c r="P24">
        <v>2</v>
      </c>
      <c r="Q24" t="s">
        <v>132</v>
      </c>
      <c r="R24">
        <v>26</v>
      </c>
      <c r="S24" t="str">
        <f>IF(AND(Tableau2[[#This Row],[G50]]&gt;450,Tableau2[[#This Row],[L70]]&lt;20),"Chromosomal","Subchromosomal")</f>
        <v>Subchromosomal</v>
      </c>
    </row>
    <row r="25" spans="1:19" x14ac:dyDescent="0.2">
      <c r="A25" t="s">
        <v>206</v>
      </c>
      <c r="B25">
        <v>41729</v>
      </c>
      <c r="C25">
        <v>816</v>
      </c>
      <c r="D25">
        <v>24864</v>
      </c>
      <c r="E25" t="s">
        <v>207</v>
      </c>
      <c r="F25">
        <v>24048</v>
      </c>
      <c r="G25" t="s">
        <v>208</v>
      </c>
      <c r="H25">
        <v>2</v>
      </c>
      <c r="I25">
        <v>2</v>
      </c>
      <c r="J25">
        <v>2</v>
      </c>
      <c r="K25">
        <v>4</v>
      </c>
      <c r="L25">
        <v>944</v>
      </c>
      <c r="M25">
        <v>1914</v>
      </c>
      <c r="N25">
        <v>3141</v>
      </c>
      <c r="O25" t="s">
        <v>209</v>
      </c>
      <c r="P25">
        <v>3363</v>
      </c>
      <c r="Q25" t="s">
        <v>210</v>
      </c>
      <c r="R25">
        <v>9</v>
      </c>
      <c r="S25" t="str">
        <f>IF(AND(Tableau2[[#This Row],[G50]]&gt;450,Tableau2[[#This Row],[L70]]&lt;20),"Chromosomal","Subchromosomal")</f>
        <v>Chromosomal</v>
      </c>
    </row>
    <row r="26" spans="1:19" x14ac:dyDescent="0.2">
      <c r="A26" t="s">
        <v>211</v>
      </c>
      <c r="B26">
        <v>66100</v>
      </c>
      <c r="C26">
        <v>3911</v>
      </c>
      <c r="D26">
        <v>45549</v>
      </c>
      <c r="E26" t="s">
        <v>212</v>
      </c>
      <c r="F26">
        <v>41638</v>
      </c>
      <c r="G26" t="s">
        <v>213</v>
      </c>
      <c r="H26">
        <v>2</v>
      </c>
      <c r="I26">
        <v>2</v>
      </c>
      <c r="J26">
        <v>2</v>
      </c>
      <c r="K26">
        <v>3</v>
      </c>
      <c r="L26">
        <v>13</v>
      </c>
      <c r="M26">
        <v>2001</v>
      </c>
      <c r="N26">
        <v>3809</v>
      </c>
      <c r="O26" t="s">
        <v>214</v>
      </c>
      <c r="P26">
        <v>4558</v>
      </c>
      <c r="Q26" t="s">
        <v>215</v>
      </c>
      <c r="R26">
        <v>183</v>
      </c>
      <c r="S26" t="str">
        <f>IF(AND(Tableau2[[#This Row],[G50]]&gt;450,Tableau2[[#This Row],[L70]]&lt;20),"Chromosomal","Subchromosomal")</f>
        <v>Subchromosomal</v>
      </c>
    </row>
    <row r="27" spans="1:19" x14ac:dyDescent="0.2">
      <c r="A27" t="s">
        <v>216</v>
      </c>
      <c r="B27">
        <v>40533</v>
      </c>
      <c r="C27">
        <v>799</v>
      </c>
      <c r="D27">
        <v>23534</v>
      </c>
      <c r="E27" t="s">
        <v>217</v>
      </c>
      <c r="F27">
        <v>22735</v>
      </c>
      <c r="G27" t="s">
        <v>218</v>
      </c>
      <c r="H27">
        <v>2</v>
      </c>
      <c r="I27">
        <v>2</v>
      </c>
      <c r="J27">
        <v>2</v>
      </c>
      <c r="K27">
        <v>5</v>
      </c>
      <c r="L27">
        <v>888</v>
      </c>
      <c r="M27">
        <v>1565</v>
      </c>
      <c r="N27">
        <v>1868</v>
      </c>
      <c r="O27" t="s">
        <v>219</v>
      </c>
      <c r="P27">
        <v>3111</v>
      </c>
      <c r="Q27" t="s">
        <v>220</v>
      </c>
      <c r="R27">
        <v>11</v>
      </c>
      <c r="S27" t="str">
        <f>IF(AND(Tableau2[[#This Row],[G50]]&gt;450,Tableau2[[#This Row],[L70]]&lt;20),"Chromosomal","Subchromosomal")</f>
        <v>Chromosomal</v>
      </c>
    </row>
    <row r="28" spans="1:19" x14ac:dyDescent="0.2">
      <c r="A28" t="s">
        <v>221</v>
      </c>
      <c r="B28">
        <v>32278</v>
      </c>
      <c r="C28">
        <v>524</v>
      </c>
      <c r="D28">
        <v>21631</v>
      </c>
      <c r="E28" t="s">
        <v>222</v>
      </c>
      <c r="F28">
        <v>21107</v>
      </c>
      <c r="G28" t="s">
        <v>223</v>
      </c>
      <c r="H28">
        <v>2</v>
      </c>
      <c r="I28">
        <v>2</v>
      </c>
      <c r="J28">
        <v>2</v>
      </c>
      <c r="K28">
        <v>3</v>
      </c>
      <c r="L28">
        <v>1090</v>
      </c>
      <c r="M28">
        <v>1775</v>
      </c>
      <c r="N28">
        <v>3184</v>
      </c>
      <c r="O28" t="s">
        <v>224</v>
      </c>
      <c r="P28">
        <v>3848</v>
      </c>
      <c r="Q28" t="s">
        <v>225</v>
      </c>
      <c r="R28">
        <v>8</v>
      </c>
      <c r="S28" t="str">
        <f>IF(AND(Tableau2[[#This Row],[G50]]&gt;450,Tableau2[[#This Row],[L70]]&lt;20),"Chromosomal","Subchromosomal")</f>
        <v>Chromosomal</v>
      </c>
    </row>
    <row r="29" spans="1:19" x14ac:dyDescent="0.2">
      <c r="A29" t="s">
        <v>226</v>
      </c>
      <c r="B29">
        <v>36232</v>
      </c>
      <c r="C29">
        <v>927</v>
      </c>
      <c r="D29">
        <v>20281</v>
      </c>
      <c r="E29" t="s">
        <v>227</v>
      </c>
      <c r="F29">
        <v>19354</v>
      </c>
      <c r="G29" t="s">
        <v>228</v>
      </c>
      <c r="H29">
        <v>2</v>
      </c>
      <c r="I29">
        <v>2</v>
      </c>
      <c r="J29">
        <v>2</v>
      </c>
      <c r="K29">
        <v>8</v>
      </c>
      <c r="L29">
        <v>53</v>
      </c>
      <c r="M29">
        <v>184</v>
      </c>
      <c r="N29">
        <v>387</v>
      </c>
      <c r="O29" t="s">
        <v>229</v>
      </c>
      <c r="P29">
        <v>1197</v>
      </c>
      <c r="Q29" t="s">
        <v>230</v>
      </c>
      <c r="R29">
        <v>77</v>
      </c>
      <c r="S29" t="str">
        <f>IF(AND(Tableau2[[#This Row],[G50]]&gt;450,Tableau2[[#This Row],[L70]]&lt;20),"Chromosomal","Subchromosomal")</f>
        <v>Subchromosomal</v>
      </c>
    </row>
    <row r="30" spans="1:19" x14ac:dyDescent="0.2">
      <c r="A30" t="s">
        <v>231</v>
      </c>
      <c r="B30">
        <v>55408</v>
      </c>
      <c r="C30">
        <v>2004</v>
      </c>
      <c r="D30">
        <v>15440</v>
      </c>
      <c r="E30" t="s">
        <v>232</v>
      </c>
      <c r="F30">
        <v>13436</v>
      </c>
      <c r="G30" t="s">
        <v>233</v>
      </c>
      <c r="H30">
        <v>2</v>
      </c>
      <c r="I30">
        <v>2</v>
      </c>
      <c r="J30">
        <v>2</v>
      </c>
      <c r="K30">
        <v>3</v>
      </c>
      <c r="L30">
        <v>5</v>
      </c>
      <c r="M30">
        <v>82</v>
      </c>
      <c r="N30">
        <v>220</v>
      </c>
      <c r="O30" t="s">
        <v>234</v>
      </c>
      <c r="P30">
        <v>500</v>
      </c>
      <c r="Q30" t="s">
        <v>235</v>
      </c>
      <c r="R30">
        <v>298</v>
      </c>
      <c r="S30" t="str">
        <f>IF(AND(Tableau2[[#This Row],[G50]]&gt;450,Tableau2[[#This Row],[L70]]&lt;20),"Chromosomal","Subchromosomal")</f>
        <v>Subchromosomal</v>
      </c>
    </row>
    <row r="31" spans="1:19" x14ac:dyDescent="0.2">
      <c r="A31" t="s">
        <v>236</v>
      </c>
      <c r="B31">
        <v>30299</v>
      </c>
      <c r="C31">
        <v>2015</v>
      </c>
      <c r="D31">
        <v>6151</v>
      </c>
      <c r="E31" t="s">
        <v>237</v>
      </c>
      <c r="F31">
        <v>4136</v>
      </c>
      <c r="G31" t="s">
        <v>238</v>
      </c>
      <c r="H31">
        <v>2</v>
      </c>
      <c r="I31">
        <v>2</v>
      </c>
      <c r="J31">
        <v>2</v>
      </c>
      <c r="K31">
        <v>3</v>
      </c>
      <c r="L31">
        <v>2</v>
      </c>
      <c r="M31">
        <v>3</v>
      </c>
      <c r="N31">
        <v>6</v>
      </c>
      <c r="O31" t="s">
        <v>239</v>
      </c>
      <c r="P31">
        <v>31</v>
      </c>
      <c r="Q31" t="s">
        <v>240</v>
      </c>
      <c r="R31">
        <v>1246</v>
      </c>
      <c r="S31" t="str">
        <f>IF(AND(Tableau2[[#This Row],[G50]]&gt;450,Tableau2[[#This Row],[L70]]&lt;20),"Chromosomal","Subchromosomal")</f>
        <v>Subchromosomal</v>
      </c>
    </row>
    <row r="32" spans="1:19" x14ac:dyDescent="0.2">
      <c r="A32" t="s">
        <v>241</v>
      </c>
      <c r="B32">
        <v>32871</v>
      </c>
      <c r="C32">
        <v>608</v>
      </c>
      <c r="D32">
        <v>23653</v>
      </c>
      <c r="E32" t="s">
        <v>242</v>
      </c>
      <c r="F32">
        <v>23045</v>
      </c>
      <c r="G32" t="s">
        <v>243</v>
      </c>
      <c r="H32">
        <v>2</v>
      </c>
      <c r="I32">
        <v>2</v>
      </c>
      <c r="J32">
        <v>3</v>
      </c>
      <c r="K32">
        <v>7</v>
      </c>
      <c r="L32">
        <v>202</v>
      </c>
      <c r="M32">
        <v>1207</v>
      </c>
      <c r="N32">
        <v>1930</v>
      </c>
      <c r="O32" t="s">
        <v>244</v>
      </c>
      <c r="P32">
        <v>2293</v>
      </c>
      <c r="Q32" t="s">
        <v>245</v>
      </c>
      <c r="R32">
        <v>19</v>
      </c>
      <c r="S32" t="str">
        <f>IF(AND(Tableau2[[#This Row],[G50]]&gt;450,Tableau2[[#This Row],[L70]]&lt;20),"Chromosomal","Subchromosomal")</f>
        <v>Chromosomal</v>
      </c>
    </row>
    <row r="33" spans="1:19" x14ac:dyDescent="0.2">
      <c r="A33" t="s">
        <v>246</v>
      </c>
      <c r="B33">
        <v>43455</v>
      </c>
      <c r="C33">
        <v>1059</v>
      </c>
      <c r="D33">
        <v>20094</v>
      </c>
      <c r="E33" t="s">
        <v>247</v>
      </c>
      <c r="F33">
        <v>19035</v>
      </c>
      <c r="G33" t="s">
        <v>248</v>
      </c>
      <c r="H33">
        <v>2</v>
      </c>
      <c r="I33">
        <v>2</v>
      </c>
      <c r="J33">
        <v>2</v>
      </c>
      <c r="K33">
        <v>10</v>
      </c>
      <c r="L33">
        <v>23</v>
      </c>
      <c r="M33">
        <v>514</v>
      </c>
      <c r="N33">
        <v>1246</v>
      </c>
      <c r="O33" t="s">
        <v>249</v>
      </c>
      <c r="P33">
        <v>1708</v>
      </c>
      <c r="Q33" t="s">
        <v>250</v>
      </c>
      <c r="R33">
        <v>103</v>
      </c>
      <c r="S33" t="str">
        <f>IF(AND(Tableau2[[#This Row],[G50]]&gt;450,Tableau2[[#This Row],[L70]]&lt;20),"Chromosomal","Subchromosomal")</f>
        <v>Subchromosomal</v>
      </c>
    </row>
    <row r="34" spans="1:19" x14ac:dyDescent="0.2">
      <c r="A34" t="s">
        <v>251</v>
      </c>
      <c r="B34">
        <v>38426</v>
      </c>
      <c r="C34">
        <v>940</v>
      </c>
      <c r="D34">
        <v>20312</v>
      </c>
      <c r="E34" t="s">
        <v>252</v>
      </c>
      <c r="F34">
        <v>19372</v>
      </c>
      <c r="G34" t="s">
        <v>253</v>
      </c>
      <c r="H34">
        <v>2</v>
      </c>
      <c r="I34">
        <v>2</v>
      </c>
      <c r="J34">
        <v>2</v>
      </c>
      <c r="K34">
        <v>4</v>
      </c>
      <c r="L34">
        <v>106</v>
      </c>
      <c r="M34">
        <v>863</v>
      </c>
      <c r="N34">
        <v>1138</v>
      </c>
      <c r="O34" t="s">
        <v>254</v>
      </c>
      <c r="P34">
        <v>2282</v>
      </c>
      <c r="Q34" t="s">
        <v>255</v>
      </c>
      <c r="R34">
        <v>20</v>
      </c>
      <c r="S34" t="str">
        <f>IF(AND(Tableau2[[#This Row],[G50]]&gt;450,Tableau2[[#This Row],[L70]]&lt;20),"Chromosomal","Subchromosomal")</f>
        <v>Subchromosomal</v>
      </c>
    </row>
    <row r="35" spans="1:19" x14ac:dyDescent="0.2">
      <c r="A35" t="s">
        <v>256</v>
      </c>
      <c r="B35">
        <v>5681</v>
      </c>
      <c r="C35">
        <v>52</v>
      </c>
      <c r="D35">
        <v>200</v>
      </c>
      <c r="E35" t="s">
        <v>257</v>
      </c>
      <c r="F35">
        <v>148</v>
      </c>
      <c r="G35" t="s">
        <v>258</v>
      </c>
      <c r="H35">
        <v>2</v>
      </c>
      <c r="I35">
        <v>2</v>
      </c>
      <c r="J35">
        <v>2</v>
      </c>
      <c r="K35">
        <v>2</v>
      </c>
      <c r="L35">
        <v>2</v>
      </c>
      <c r="M35">
        <v>4</v>
      </c>
      <c r="N35">
        <v>73</v>
      </c>
      <c r="O35" t="s">
        <v>259</v>
      </c>
      <c r="P35">
        <v>73</v>
      </c>
      <c r="Q35" t="s">
        <v>260</v>
      </c>
      <c r="R35">
        <v>27</v>
      </c>
      <c r="S35" t="str">
        <f>IF(AND(Tableau2[[#This Row],[G50]]&gt;450,Tableau2[[#This Row],[L70]]&lt;20),"Chromosomal","Subchromosomal")</f>
        <v>Subchromosomal</v>
      </c>
    </row>
    <row r="36" spans="1:19" x14ac:dyDescent="0.2">
      <c r="A36" t="s">
        <v>261</v>
      </c>
      <c r="B36">
        <v>26795</v>
      </c>
      <c r="C36">
        <v>2225</v>
      </c>
      <c r="D36">
        <v>14684</v>
      </c>
      <c r="E36" t="s">
        <v>262</v>
      </c>
      <c r="F36">
        <v>12459</v>
      </c>
      <c r="G36" t="s">
        <v>263</v>
      </c>
      <c r="H36">
        <v>2</v>
      </c>
      <c r="I36">
        <v>2</v>
      </c>
      <c r="J36">
        <v>2</v>
      </c>
      <c r="K36">
        <v>5</v>
      </c>
      <c r="L36">
        <v>4</v>
      </c>
      <c r="M36">
        <v>16</v>
      </c>
      <c r="N36">
        <v>40</v>
      </c>
      <c r="O36" t="s">
        <v>264</v>
      </c>
      <c r="P36">
        <v>202</v>
      </c>
      <c r="Q36" t="s">
        <v>265</v>
      </c>
      <c r="R36">
        <v>659</v>
      </c>
      <c r="S36" t="str">
        <f>IF(AND(Tableau2[[#This Row],[G50]]&gt;450,Tableau2[[#This Row],[L70]]&lt;20),"Chromosomal","Subchromosomal")</f>
        <v>Subchromosomal</v>
      </c>
    </row>
    <row r="37" spans="1:19" x14ac:dyDescent="0.2">
      <c r="A37" t="s">
        <v>266</v>
      </c>
      <c r="B37">
        <v>29653</v>
      </c>
      <c r="C37">
        <v>579</v>
      </c>
      <c r="D37">
        <v>20742</v>
      </c>
      <c r="E37" t="s">
        <v>267</v>
      </c>
      <c r="F37">
        <v>20163</v>
      </c>
      <c r="G37" t="s">
        <v>268</v>
      </c>
      <c r="H37">
        <v>2</v>
      </c>
      <c r="I37">
        <v>2</v>
      </c>
      <c r="J37">
        <v>2</v>
      </c>
      <c r="K37">
        <v>4</v>
      </c>
      <c r="L37">
        <v>438</v>
      </c>
      <c r="M37">
        <v>839</v>
      </c>
      <c r="N37">
        <v>1457</v>
      </c>
      <c r="O37" t="s">
        <v>269</v>
      </c>
      <c r="P37">
        <v>2096</v>
      </c>
      <c r="Q37" t="s">
        <v>270</v>
      </c>
      <c r="R37">
        <v>18</v>
      </c>
      <c r="S37" t="str">
        <f>IF(AND(Tableau2[[#This Row],[G50]]&gt;450,Tableau2[[#This Row],[L70]]&lt;20),"Chromosomal","Subchromosomal")</f>
        <v>Chromosomal</v>
      </c>
    </row>
    <row r="38" spans="1:19" x14ac:dyDescent="0.2">
      <c r="A38" t="s">
        <v>271</v>
      </c>
      <c r="B38">
        <v>16647</v>
      </c>
      <c r="C38">
        <v>118</v>
      </c>
      <c r="D38">
        <v>284</v>
      </c>
      <c r="E38" t="s">
        <v>272</v>
      </c>
      <c r="F38">
        <v>166</v>
      </c>
      <c r="G38" t="s">
        <v>273</v>
      </c>
      <c r="H38">
        <v>2</v>
      </c>
      <c r="I38">
        <v>2</v>
      </c>
      <c r="J38">
        <v>2</v>
      </c>
      <c r="K38">
        <v>2</v>
      </c>
      <c r="L38">
        <v>2</v>
      </c>
      <c r="M38">
        <v>2</v>
      </c>
      <c r="N38">
        <v>2</v>
      </c>
      <c r="O38" t="s">
        <v>274</v>
      </c>
      <c r="P38">
        <v>39</v>
      </c>
      <c r="Q38" t="s">
        <v>275</v>
      </c>
      <c r="R38">
        <v>83</v>
      </c>
      <c r="S38" t="str">
        <f>IF(AND(Tableau2[[#This Row],[G50]]&gt;450,Tableau2[[#This Row],[L70]]&lt;20),"Chromosomal","Subchromosomal")</f>
        <v>Subchromosomal</v>
      </c>
    </row>
    <row r="39" spans="1:19" x14ac:dyDescent="0.2">
      <c r="A39" t="s">
        <v>276</v>
      </c>
      <c r="B39">
        <v>32071</v>
      </c>
      <c r="C39">
        <v>535</v>
      </c>
      <c r="D39">
        <v>20048</v>
      </c>
      <c r="E39" t="s">
        <v>277</v>
      </c>
      <c r="F39">
        <v>19513</v>
      </c>
      <c r="G39" t="s">
        <v>278</v>
      </c>
      <c r="H39">
        <v>2</v>
      </c>
      <c r="I39">
        <v>2</v>
      </c>
      <c r="J39">
        <v>2</v>
      </c>
      <c r="K39">
        <v>6</v>
      </c>
      <c r="L39">
        <v>241</v>
      </c>
      <c r="M39">
        <v>639</v>
      </c>
      <c r="N39">
        <v>930</v>
      </c>
      <c r="O39" t="s">
        <v>279</v>
      </c>
      <c r="P39">
        <v>1518</v>
      </c>
      <c r="Q39" t="s">
        <v>280</v>
      </c>
      <c r="R39">
        <v>23</v>
      </c>
      <c r="S39" t="str">
        <f>IF(AND(Tableau2[[#This Row],[G50]]&gt;450,Tableau2[[#This Row],[L70]]&lt;20),"Chromosomal","Subchromosomal")</f>
        <v>Subchromosomal</v>
      </c>
    </row>
    <row r="40" spans="1:19" x14ac:dyDescent="0.2">
      <c r="A40" t="s">
        <v>281</v>
      </c>
      <c r="B40">
        <v>44677</v>
      </c>
      <c r="C40">
        <v>1836</v>
      </c>
      <c r="D40">
        <v>21174</v>
      </c>
      <c r="E40" t="s">
        <v>282</v>
      </c>
      <c r="F40">
        <v>19338</v>
      </c>
      <c r="G40" t="s">
        <v>283</v>
      </c>
      <c r="H40">
        <v>2</v>
      </c>
      <c r="I40">
        <v>2</v>
      </c>
      <c r="J40">
        <v>2</v>
      </c>
      <c r="K40">
        <v>3</v>
      </c>
      <c r="L40">
        <v>14</v>
      </c>
      <c r="M40">
        <v>363</v>
      </c>
      <c r="N40">
        <v>1024</v>
      </c>
      <c r="O40" t="s">
        <v>284</v>
      </c>
      <c r="P40">
        <v>2125</v>
      </c>
      <c r="Q40" t="s">
        <v>285</v>
      </c>
      <c r="R40">
        <v>101</v>
      </c>
      <c r="S40" t="str">
        <f>IF(AND(Tableau2[[#This Row],[G50]]&gt;450,Tableau2[[#This Row],[L70]]&lt;20),"Chromosomal","Subchromosomal")</f>
        <v>Subchromosomal</v>
      </c>
    </row>
    <row r="41" spans="1:19" x14ac:dyDescent="0.2">
      <c r="A41" t="s">
        <v>286</v>
      </c>
      <c r="B41">
        <v>74872</v>
      </c>
      <c r="C41">
        <v>3419</v>
      </c>
      <c r="D41">
        <v>37665</v>
      </c>
      <c r="E41" t="s">
        <v>287</v>
      </c>
      <c r="F41">
        <v>34246</v>
      </c>
      <c r="G41" t="s">
        <v>288</v>
      </c>
      <c r="H41">
        <v>2</v>
      </c>
      <c r="I41">
        <v>2</v>
      </c>
      <c r="J41">
        <v>2</v>
      </c>
      <c r="K41">
        <v>4</v>
      </c>
      <c r="L41">
        <v>12</v>
      </c>
      <c r="M41">
        <v>1036</v>
      </c>
      <c r="N41">
        <v>2131</v>
      </c>
      <c r="O41" t="s">
        <v>289</v>
      </c>
      <c r="P41">
        <v>3385</v>
      </c>
      <c r="Q41" t="s">
        <v>290</v>
      </c>
      <c r="R41">
        <v>298</v>
      </c>
      <c r="S41" t="str">
        <f>IF(AND(Tableau2[[#This Row],[G50]]&gt;450,Tableau2[[#This Row],[L70]]&lt;20),"Chromosomal","Subchromosomal")</f>
        <v>Subchromosomal</v>
      </c>
    </row>
    <row r="42" spans="1:19" x14ac:dyDescent="0.2">
      <c r="A42" t="s">
        <v>291</v>
      </c>
      <c r="B42">
        <v>26948</v>
      </c>
      <c r="C42">
        <v>245</v>
      </c>
      <c r="D42">
        <v>22749</v>
      </c>
      <c r="E42" t="s">
        <v>292</v>
      </c>
      <c r="F42">
        <v>22504</v>
      </c>
      <c r="G42" t="s">
        <v>293</v>
      </c>
      <c r="H42">
        <v>2</v>
      </c>
      <c r="I42">
        <v>2</v>
      </c>
      <c r="J42">
        <v>3</v>
      </c>
      <c r="K42">
        <v>19</v>
      </c>
      <c r="L42">
        <v>572</v>
      </c>
      <c r="M42">
        <v>1334</v>
      </c>
      <c r="N42">
        <v>1830</v>
      </c>
      <c r="O42" t="s">
        <v>294</v>
      </c>
      <c r="P42">
        <v>2740</v>
      </c>
      <c r="Q42" t="s">
        <v>295</v>
      </c>
      <c r="R42">
        <v>13</v>
      </c>
      <c r="S42" t="str">
        <f>IF(AND(Tableau2[[#This Row],[G50]]&gt;450,Tableau2[[#This Row],[L70]]&lt;20),"Chromosomal","Subchromosomal")</f>
        <v>Chromosomal</v>
      </c>
    </row>
    <row r="43" spans="1:19" x14ac:dyDescent="0.2">
      <c r="A43" t="s">
        <v>296</v>
      </c>
      <c r="B43">
        <v>10170</v>
      </c>
      <c r="C43">
        <v>75</v>
      </c>
      <c r="D43">
        <v>164</v>
      </c>
      <c r="E43" t="s">
        <v>297</v>
      </c>
      <c r="F43">
        <v>89</v>
      </c>
      <c r="G43" t="s">
        <v>298</v>
      </c>
      <c r="H43">
        <v>2</v>
      </c>
      <c r="I43">
        <v>2</v>
      </c>
      <c r="J43">
        <v>2</v>
      </c>
      <c r="K43">
        <v>2</v>
      </c>
      <c r="L43">
        <v>2</v>
      </c>
      <c r="M43">
        <v>2</v>
      </c>
      <c r="N43">
        <v>2</v>
      </c>
      <c r="O43" t="s">
        <v>299</v>
      </c>
      <c r="P43">
        <v>13</v>
      </c>
      <c r="Q43" t="s">
        <v>300</v>
      </c>
      <c r="R43">
        <v>55</v>
      </c>
      <c r="S43" t="str">
        <f>IF(AND(Tableau2[[#This Row],[G50]]&gt;450,Tableau2[[#This Row],[L70]]&lt;20),"Chromosomal","Subchromosomal")</f>
        <v>Subchromosomal</v>
      </c>
    </row>
    <row r="44" spans="1:19" x14ac:dyDescent="0.2">
      <c r="A44" t="s">
        <v>301</v>
      </c>
      <c r="B44">
        <v>32401</v>
      </c>
      <c r="C44">
        <v>1546</v>
      </c>
      <c r="D44">
        <v>13312</v>
      </c>
      <c r="E44" t="s">
        <v>302</v>
      </c>
      <c r="F44">
        <v>11766</v>
      </c>
      <c r="G44" t="s">
        <v>303</v>
      </c>
      <c r="H44">
        <v>2</v>
      </c>
      <c r="I44">
        <v>2</v>
      </c>
      <c r="J44">
        <v>2</v>
      </c>
      <c r="K44">
        <v>4</v>
      </c>
      <c r="L44">
        <v>8</v>
      </c>
      <c r="M44">
        <v>66</v>
      </c>
      <c r="N44">
        <v>218</v>
      </c>
      <c r="O44" t="s">
        <v>304</v>
      </c>
      <c r="P44">
        <v>520</v>
      </c>
      <c r="Q44" t="s">
        <v>305</v>
      </c>
      <c r="R44">
        <v>238</v>
      </c>
      <c r="S44" t="str">
        <f>IF(AND(Tableau2[[#This Row],[G50]]&gt;450,Tableau2[[#This Row],[L70]]&lt;20),"Chromosomal","Subchromosomal")</f>
        <v>Subchromosomal</v>
      </c>
    </row>
    <row r="45" spans="1:19" x14ac:dyDescent="0.2">
      <c r="A45" t="s">
        <v>306</v>
      </c>
      <c r="B45">
        <v>25474</v>
      </c>
      <c r="C45">
        <v>2356</v>
      </c>
      <c r="D45">
        <v>10401</v>
      </c>
      <c r="E45" t="s">
        <v>307</v>
      </c>
      <c r="F45">
        <v>8045</v>
      </c>
      <c r="G45" t="s">
        <v>308</v>
      </c>
      <c r="H45">
        <v>2</v>
      </c>
      <c r="I45">
        <v>2</v>
      </c>
      <c r="J45">
        <v>2</v>
      </c>
      <c r="K45">
        <v>4</v>
      </c>
      <c r="L45">
        <v>3</v>
      </c>
      <c r="M45">
        <v>6</v>
      </c>
      <c r="N45">
        <v>14</v>
      </c>
      <c r="O45" t="s">
        <v>309</v>
      </c>
      <c r="P45">
        <v>79</v>
      </c>
      <c r="Q45" t="s">
        <v>310</v>
      </c>
      <c r="R45">
        <v>1087</v>
      </c>
      <c r="S45" t="str">
        <f>IF(AND(Tableau2[[#This Row],[G50]]&gt;450,Tableau2[[#This Row],[L70]]&lt;20),"Chromosomal","Subchromosomal")</f>
        <v>Subchromosomal</v>
      </c>
    </row>
    <row r="46" spans="1:19" x14ac:dyDescent="0.2">
      <c r="A46" t="s">
        <v>311</v>
      </c>
      <c r="B46">
        <v>30214</v>
      </c>
      <c r="C46">
        <v>2115</v>
      </c>
      <c r="D46">
        <v>6308</v>
      </c>
      <c r="E46" t="s">
        <v>312</v>
      </c>
      <c r="F46">
        <v>4193</v>
      </c>
      <c r="G46" t="s">
        <v>313</v>
      </c>
      <c r="H46">
        <v>2</v>
      </c>
      <c r="I46">
        <v>2</v>
      </c>
      <c r="J46">
        <v>2</v>
      </c>
      <c r="K46">
        <v>3</v>
      </c>
      <c r="L46">
        <v>2</v>
      </c>
      <c r="M46">
        <v>3</v>
      </c>
      <c r="N46">
        <v>5</v>
      </c>
      <c r="O46" t="s">
        <v>314</v>
      </c>
      <c r="P46">
        <v>33</v>
      </c>
      <c r="Q46" t="s">
        <v>315</v>
      </c>
      <c r="R46">
        <v>1327</v>
      </c>
      <c r="S46" t="str">
        <f>IF(AND(Tableau2[[#This Row],[G50]]&gt;450,Tableau2[[#This Row],[L70]]&lt;20),"Chromosomal","Subchromosomal")</f>
        <v>Subchromosomal</v>
      </c>
    </row>
    <row r="47" spans="1:19" x14ac:dyDescent="0.2">
      <c r="A47" t="s">
        <v>316</v>
      </c>
      <c r="B47">
        <v>45960</v>
      </c>
      <c r="C47">
        <v>1842</v>
      </c>
      <c r="D47">
        <v>21832</v>
      </c>
      <c r="E47" t="s">
        <v>317</v>
      </c>
      <c r="F47">
        <v>19990</v>
      </c>
      <c r="G47" t="s">
        <v>318</v>
      </c>
      <c r="H47">
        <v>2</v>
      </c>
      <c r="I47">
        <v>2</v>
      </c>
      <c r="J47">
        <v>2</v>
      </c>
      <c r="K47">
        <v>3</v>
      </c>
      <c r="L47">
        <v>24</v>
      </c>
      <c r="M47">
        <v>287</v>
      </c>
      <c r="N47">
        <v>700</v>
      </c>
      <c r="O47" t="s">
        <v>319</v>
      </c>
      <c r="P47">
        <v>971</v>
      </c>
      <c r="Q47" t="s">
        <v>320</v>
      </c>
      <c r="R47">
        <v>87</v>
      </c>
      <c r="S47" t="str">
        <f>IF(AND(Tableau2[[#This Row],[G50]]&gt;450,Tableau2[[#This Row],[L70]]&lt;20),"Chromosomal","Subchromosomal")</f>
        <v>Subchromosomal</v>
      </c>
    </row>
    <row r="48" spans="1:19" x14ac:dyDescent="0.2">
      <c r="A48" t="s">
        <v>321</v>
      </c>
      <c r="B48">
        <v>38693</v>
      </c>
      <c r="C48">
        <v>1407</v>
      </c>
      <c r="D48">
        <v>17926</v>
      </c>
      <c r="E48" t="s">
        <v>322</v>
      </c>
      <c r="F48">
        <v>16519</v>
      </c>
      <c r="G48" t="s">
        <v>323</v>
      </c>
      <c r="H48">
        <v>2</v>
      </c>
      <c r="I48">
        <v>2</v>
      </c>
      <c r="J48">
        <v>2</v>
      </c>
      <c r="K48">
        <v>3</v>
      </c>
      <c r="L48">
        <v>29</v>
      </c>
      <c r="M48">
        <v>274</v>
      </c>
      <c r="N48">
        <v>551</v>
      </c>
      <c r="O48" t="s">
        <v>324</v>
      </c>
      <c r="P48">
        <v>1322</v>
      </c>
      <c r="Q48" t="s">
        <v>325</v>
      </c>
      <c r="R48">
        <v>63</v>
      </c>
      <c r="S48" t="str">
        <f>IF(AND(Tableau2[[#This Row],[G50]]&gt;450,Tableau2[[#This Row],[L70]]&lt;20),"Chromosomal","Subchromosomal")</f>
        <v>Subchromosomal</v>
      </c>
    </row>
    <row r="49" spans="1:19" x14ac:dyDescent="0.2">
      <c r="A49" t="s">
        <v>326</v>
      </c>
      <c r="B49">
        <v>61130</v>
      </c>
      <c r="C49">
        <v>2699</v>
      </c>
      <c r="D49">
        <v>23423</v>
      </c>
      <c r="E49" t="s">
        <v>327</v>
      </c>
      <c r="F49">
        <v>20724</v>
      </c>
      <c r="G49" t="s">
        <v>328</v>
      </c>
      <c r="H49">
        <v>2</v>
      </c>
      <c r="I49">
        <v>2</v>
      </c>
      <c r="J49">
        <v>2</v>
      </c>
      <c r="K49">
        <v>3</v>
      </c>
      <c r="L49">
        <v>5</v>
      </c>
      <c r="M49">
        <v>503</v>
      </c>
      <c r="N49">
        <v>736</v>
      </c>
      <c r="O49" t="s">
        <v>329</v>
      </c>
      <c r="P49">
        <v>1496</v>
      </c>
      <c r="Q49" t="s">
        <v>330</v>
      </c>
      <c r="R49">
        <v>165</v>
      </c>
      <c r="S49" t="str">
        <f>IF(AND(Tableau2[[#This Row],[G50]]&gt;450,Tableau2[[#This Row],[L70]]&lt;20),"Chromosomal","Subchromosomal")</f>
        <v>Subchromosomal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cestors_data92</vt:lpstr>
      <vt:lpstr>Ancestor_Plants_data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Louis</dc:creator>
  <cp:lastModifiedBy>Hugues ROEST CROLLIUS</cp:lastModifiedBy>
  <dcterms:created xsi:type="dcterms:W3CDTF">2021-11-22T12:33:53Z</dcterms:created>
  <dcterms:modified xsi:type="dcterms:W3CDTF">2022-02-17T14:53:01Z</dcterms:modified>
</cp:coreProperties>
</file>